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.gt.25" sheetId="1" state="visible" r:id="rId2"/>
    <sheet name="Pair-new-only D.gt.25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0" uniqueCount="158">
  <si>
    <r>
      <rPr>
        <sz val="10"/>
        <rFont val="Arial Cyr"/>
        <family val="0"/>
        <charset val="204"/>
      </rPr>
      <t xml:space="preserve">N</t>
    </r>
    <r>
      <rPr>
        <vertAlign val="subscript"/>
        <sz val="10"/>
        <rFont val="Arial Cyr"/>
        <family val="0"/>
        <charset val="204"/>
      </rPr>
      <t xml:space="preserve">1,</t>
    </r>
    <r>
      <rPr>
        <sz val="10"/>
        <rFont val="Arial Cyr"/>
        <family val="0"/>
        <charset val="204"/>
      </rPr>
      <t xml:space="preserve">  the sum of weigths for residues matching by the first  pattern</t>
    </r>
  </si>
  <si>
    <r>
      <rPr>
        <sz val="10"/>
        <rFont val="Arial Cyr"/>
        <family val="0"/>
        <charset val="204"/>
      </rPr>
      <t xml:space="preserve">N</t>
    </r>
    <r>
      <rPr>
        <vertAlign val="subscript"/>
        <sz val="10"/>
        <rFont val="Arial Cyr"/>
        <family val="0"/>
        <charset val="204"/>
      </rPr>
      <t xml:space="preserve">2,</t>
    </r>
    <r>
      <rPr>
        <sz val="10"/>
        <rFont val="Arial Cyr"/>
        <family val="0"/>
        <charset val="204"/>
      </rPr>
      <t xml:space="preserve"> the sum of weigths for residues matching by the second  pattern</t>
    </r>
  </si>
  <si>
    <r>
      <rPr>
        <sz val="10"/>
        <rFont val="Arial Cyr"/>
        <family val="0"/>
        <charset val="204"/>
      </rPr>
      <t xml:space="preserve">I</t>
    </r>
    <r>
      <rPr>
        <vertAlign val="subscript"/>
        <sz val="10"/>
        <rFont val="Arial Cyr"/>
        <family val="0"/>
        <charset val="204"/>
      </rPr>
      <t xml:space="preserve">12,  the </t>
    </r>
    <r>
      <rPr>
        <sz val="10"/>
        <rFont val="Arial Cyr"/>
        <family val="0"/>
        <charset val="204"/>
      </rPr>
      <t xml:space="preserve"> sum of weights for intersections (coincidences)</t>
    </r>
  </si>
  <si>
    <r>
      <rPr>
        <sz val="10"/>
        <rFont val="Arial Cyr"/>
        <family val="0"/>
        <charset val="204"/>
      </rPr>
      <t xml:space="preserve">F</t>
    </r>
    <r>
      <rPr>
        <vertAlign val="subscript"/>
        <sz val="10"/>
        <rFont val="Arial Cyr"/>
        <family val="0"/>
        <charset val="204"/>
      </rPr>
      <t xml:space="preserve">1</t>
    </r>
    <r>
      <rPr>
        <sz val="10"/>
        <rFont val="Arial Cyr"/>
        <family val="0"/>
        <charset val="204"/>
      </rPr>
      <t xml:space="preserve">=I</t>
    </r>
    <r>
      <rPr>
        <vertAlign val="subscript"/>
        <sz val="10"/>
        <rFont val="Arial Cyr"/>
        <family val="0"/>
        <charset val="204"/>
      </rPr>
      <t xml:space="preserve">12</t>
    </r>
    <r>
      <rPr>
        <sz val="10"/>
        <rFont val="Arial Cyr"/>
        <family val="0"/>
        <charset val="204"/>
      </rPr>
      <t xml:space="preserve">/(N</t>
    </r>
    <r>
      <rPr>
        <vertAlign val="subscript"/>
        <sz val="10"/>
        <rFont val="Arial Cyr"/>
        <family val="0"/>
        <charset val="204"/>
      </rPr>
      <t xml:space="preserve">1</t>
    </r>
    <r>
      <rPr>
        <sz val="10"/>
        <rFont val="Arial Cyr"/>
        <family val="0"/>
        <charset val="204"/>
      </rPr>
      <t xml:space="preserve">+N</t>
    </r>
    <r>
      <rPr>
        <vertAlign val="subscript"/>
        <sz val="10"/>
        <rFont val="Arial Cyr"/>
        <family val="0"/>
        <charset val="204"/>
      </rPr>
      <t xml:space="preserve">2</t>
    </r>
    <r>
      <rPr>
        <sz val="10"/>
        <rFont val="Arial Cyr"/>
        <family val="0"/>
        <charset val="204"/>
      </rPr>
      <t xml:space="preserve">- I</t>
    </r>
    <r>
      <rPr>
        <vertAlign val="subscript"/>
        <sz val="10"/>
        <rFont val="Arial Cyr"/>
        <family val="0"/>
        <charset val="204"/>
      </rPr>
      <t xml:space="preserve">12</t>
    </r>
    <r>
      <rPr>
        <sz val="10"/>
        <rFont val="Arial Cyr"/>
        <family val="0"/>
        <charset val="204"/>
      </rPr>
      <t xml:space="preserve">) </t>
    </r>
  </si>
  <si>
    <r>
      <rPr>
        <sz val="10"/>
        <rFont val="Arial Cyr"/>
        <family val="0"/>
        <charset val="204"/>
      </rPr>
      <t xml:space="preserve">F</t>
    </r>
    <r>
      <rPr>
        <vertAlign val="subscript"/>
        <sz val="10"/>
        <rFont val="Arial Cyr"/>
        <family val="0"/>
        <charset val="204"/>
      </rPr>
      <t xml:space="preserve">2 </t>
    </r>
    <r>
      <rPr>
        <sz val="10"/>
        <rFont val="Arial Cyr"/>
        <family val="0"/>
        <charset val="204"/>
      </rPr>
      <t xml:space="preserve">= I</t>
    </r>
    <r>
      <rPr>
        <vertAlign val="subscript"/>
        <sz val="10"/>
        <rFont val="Arial Cyr"/>
        <family val="0"/>
        <charset val="204"/>
      </rPr>
      <t xml:space="preserve">12</t>
    </r>
    <r>
      <rPr>
        <sz val="10"/>
        <rFont val="Arial Cyr"/>
        <family val="0"/>
        <charset val="204"/>
      </rPr>
      <t xml:space="preserve">/min(N</t>
    </r>
    <r>
      <rPr>
        <vertAlign val="subscript"/>
        <sz val="10"/>
        <rFont val="Arial Cyr"/>
        <family val="0"/>
        <charset val="204"/>
      </rPr>
      <t xml:space="preserve">1,</t>
    </r>
    <r>
      <rPr>
        <sz val="10"/>
        <rFont val="Arial Cyr"/>
        <family val="0"/>
        <charset val="204"/>
      </rPr>
      <t xml:space="preserve"> N</t>
    </r>
    <r>
      <rPr>
        <vertAlign val="subscript"/>
        <sz val="10"/>
        <rFont val="Arial Cyr"/>
        <family val="0"/>
        <charset val="204"/>
      </rPr>
      <t xml:space="preserve">2</t>
    </r>
    <r>
      <rPr>
        <sz val="10"/>
        <rFont val="Arial Cyr"/>
        <family val="0"/>
        <charset val="204"/>
      </rPr>
      <t xml:space="preserve">)</t>
    </r>
  </si>
  <si>
    <r>
      <rPr>
        <sz val="10"/>
        <rFont val="Arial Cyr"/>
        <family val="0"/>
        <charset val="204"/>
      </rPr>
      <t xml:space="preserve">C</t>
    </r>
    <r>
      <rPr>
        <vertAlign val="subscript"/>
        <sz val="10"/>
        <rFont val="Arial Cyr"/>
        <family val="0"/>
        <charset val="204"/>
      </rPr>
      <t xml:space="preserve">1</t>
    </r>
    <r>
      <rPr>
        <sz val="10"/>
        <rFont val="Arial Cyr"/>
        <family val="0"/>
        <charset val="204"/>
      </rPr>
      <t xml:space="preserve">, the number of clusters (C75) with the first pattern </t>
    </r>
  </si>
  <si>
    <r>
      <rPr>
        <sz val="10"/>
        <rFont val="Arial Cyr"/>
        <family val="0"/>
        <charset val="204"/>
      </rPr>
      <t xml:space="preserve">C</t>
    </r>
    <r>
      <rPr>
        <vertAlign val="subscript"/>
        <sz val="10"/>
        <rFont val="Arial Cyr"/>
        <family val="0"/>
        <charset val="204"/>
      </rPr>
      <t xml:space="preserve">2</t>
    </r>
    <r>
      <rPr>
        <sz val="10"/>
        <rFont val="Arial Cyr"/>
        <family val="0"/>
        <charset val="204"/>
      </rPr>
      <t xml:space="preserve">, the number of clusters (C75) with the second pattern </t>
    </r>
  </si>
  <si>
    <r>
      <rPr>
        <sz val="10"/>
        <rFont val="Arial Cyr"/>
        <family val="0"/>
        <charset val="204"/>
      </rPr>
      <t xml:space="preserve">C</t>
    </r>
    <r>
      <rPr>
        <vertAlign val="subscript"/>
        <sz val="10"/>
        <rFont val="Arial Cyr"/>
        <family val="0"/>
        <charset val="204"/>
      </rPr>
      <t xml:space="preserve">12</t>
    </r>
    <r>
      <rPr>
        <sz val="10"/>
        <rFont val="Arial Cyr"/>
        <family val="0"/>
        <charset val="204"/>
      </rPr>
      <t xml:space="preserve"> , number of clusters where two patterns appear together  </t>
    </r>
  </si>
  <si>
    <r>
      <rPr>
        <sz val="10"/>
        <rFont val="Arial Cyr"/>
        <family val="0"/>
        <charset val="204"/>
      </rPr>
      <t xml:space="preserve">C</t>
    </r>
    <r>
      <rPr>
        <vertAlign val="subscript"/>
        <sz val="10"/>
        <rFont val="Arial Cyr"/>
        <family val="0"/>
        <charset val="204"/>
      </rPr>
      <t xml:space="preserve">12</t>
    </r>
    <r>
      <rPr>
        <sz val="10"/>
        <rFont val="Arial Cyr"/>
        <family val="0"/>
        <charset val="204"/>
      </rPr>
      <t xml:space="preserve">/(C</t>
    </r>
    <r>
      <rPr>
        <vertAlign val="subscript"/>
        <sz val="10"/>
        <rFont val="Arial Cyr"/>
        <family val="0"/>
        <charset val="204"/>
      </rPr>
      <t xml:space="preserve">1</t>
    </r>
    <r>
      <rPr>
        <sz val="10"/>
        <rFont val="Arial Cyr"/>
        <family val="0"/>
        <charset val="204"/>
      </rPr>
      <t xml:space="preserve">+C</t>
    </r>
    <r>
      <rPr>
        <vertAlign val="subscript"/>
        <sz val="10"/>
        <rFont val="Arial Cyr"/>
        <family val="0"/>
        <charset val="204"/>
      </rPr>
      <t xml:space="preserve">2</t>
    </r>
    <r>
      <rPr>
        <sz val="10"/>
        <rFont val="Arial Cyr"/>
        <family val="0"/>
        <charset val="204"/>
      </rPr>
      <t xml:space="preserve">-C</t>
    </r>
    <r>
      <rPr>
        <vertAlign val="subscript"/>
        <sz val="10"/>
        <rFont val="Arial Cyr"/>
        <family val="0"/>
        <charset val="204"/>
      </rPr>
      <t xml:space="preserve">12</t>
    </r>
    <r>
      <rPr>
        <sz val="10"/>
        <rFont val="Arial Cyr"/>
        <family val="0"/>
        <charset val="204"/>
      </rPr>
      <t xml:space="preserve">)</t>
    </r>
  </si>
  <si>
    <r>
      <rPr>
        <sz val="10"/>
        <rFont val="Arial Cyr"/>
        <family val="0"/>
        <charset val="204"/>
      </rPr>
      <t xml:space="preserve">C</t>
    </r>
    <r>
      <rPr>
        <vertAlign val="subscript"/>
        <sz val="10"/>
        <rFont val="Arial Cyr"/>
        <family val="0"/>
        <charset val="204"/>
      </rPr>
      <t xml:space="preserve">12</t>
    </r>
    <r>
      <rPr>
        <sz val="10"/>
        <rFont val="Arial Cyr"/>
        <family val="0"/>
        <charset val="204"/>
      </rPr>
      <t xml:space="preserve">/min(C</t>
    </r>
    <r>
      <rPr>
        <vertAlign val="subscript"/>
        <sz val="10"/>
        <rFont val="Arial Cyr"/>
        <family val="0"/>
        <charset val="204"/>
      </rPr>
      <t xml:space="preserve">1</t>
    </r>
    <r>
      <rPr>
        <sz val="10"/>
        <rFont val="Arial Cyr"/>
        <family val="0"/>
        <charset val="204"/>
      </rPr>
      <t xml:space="preserve">,C</t>
    </r>
    <r>
      <rPr>
        <vertAlign val="subscript"/>
        <sz val="10"/>
        <rFont val="Arial Cyr"/>
        <family val="0"/>
        <charset val="204"/>
      </rPr>
      <t xml:space="preserve">2</t>
    </r>
    <r>
      <rPr>
        <sz val="10"/>
        <rFont val="Arial Cyr"/>
        <family val="0"/>
        <charset val="204"/>
      </rPr>
      <t xml:space="preserve">)</t>
    </r>
  </si>
  <si>
    <t xml:space="preserve">Serial number</t>
  </si>
  <si>
    <t xml:space="preserve">Length of pattern</t>
  </si>
  <si>
    <t xml:space="preserve">Pattern 1</t>
  </si>
  <si>
    <t xml:space="preserve">Pattern 2</t>
  </si>
  <si>
    <t xml:space="preserve">Pattern</t>
  </si>
  <si>
    <t xml:space="preserve">Number of patterns with which the given pattern appears in the same protein in the whole clustered PDB</t>
  </si>
  <si>
    <t xml:space="preserve">HHHH</t>
  </si>
  <si>
    <t xml:space="preserve">ENLYFQ</t>
  </si>
  <si>
    <t xml:space="preserve">patterns appear alone in the clustered PDB</t>
  </si>
  <si>
    <t xml:space="preserve">GSHM</t>
  </si>
  <si>
    <t xml:space="preserve">GPGSM</t>
  </si>
  <si>
    <t xml:space="preserve">DDDDK</t>
  </si>
  <si>
    <t xml:space="preserve">VPRGS</t>
  </si>
  <si>
    <t xml:space="preserve">EGHHHHH</t>
  </si>
  <si>
    <t xml:space="preserve">LEHHHHHH</t>
  </si>
  <si>
    <t xml:space="preserve">ASMTGGQQMGR</t>
  </si>
  <si>
    <t xml:space="preserve">SNAM</t>
  </si>
  <si>
    <t xml:space="preserve">TSLYKKAG</t>
  </si>
  <si>
    <t xml:space="preserve">GSSHHH</t>
  </si>
  <si>
    <t xml:space="preserve">GGSGGGGSGGG</t>
  </si>
  <si>
    <t xml:space="preserve">HHHHHSGS</t>
  </si>
  <si>
    <t xml:space="preserve">GPLGS</t>
  </si>
  <si>
    <t xml:space="preserve">HIEGRH</t>
  </si>
  <si>
    <t xml:space="preserve">GSSHSSG</t>
  </si>
  <si>
    <t xml:space="preserve">SSSVD</t>
  </si>
  <si>
    <t xml:space="preserve">EQKLISEEDLN</t>
  </si>
  <si>
    <t xml:space="preserve">NLYFQGH</t>
  </si>
  <si>
    <t xml:space="preserve">WSHPQFEK</t>
  </si>
  <si>
    <t xml:space="preserve">AAAIEHHHHHH</t>
  </si>
  <si>
    <t xml:space="preserve">EDEREE</t>
  </si>
  <si>
    <t xml:space="preserve">HHHHHHSSGLEVLFQGP</t>
  </si>
  <si>
    <t xml:space="preserve">EGGSHHHHH</t>
  </si>
  <si>
    <t xml:space="preserve">KSCDK</t>
  </si>
  <si>
    <t xml:space="preserve">PPPPP</t>
  </si>
  <si>
    <t xml:space="preserve">SHMDVA</t>
  </si>
  <si>
    <t xml:space="preserve">GKTNFFEK</t>
  </si>
  <si>
    <t xml:space="preserve">PTTENLYFQGAM</t>
  </si>
  <si>
    <t xml:space="preserve">GHMA</t>
  </si>
  <si>
    <t xml:space="preserve">HHHHGSG</t>
  </si>
  <si>
    <t xml:space="preserve">GGGGG</t>
  </si>
  <si>
    <t xml:space="preserve">ASIGQA</t>
  </si>
  <si>
    <t xml:space="preserve">PPAPP</t>
  </si>
  <si>
    <t xml:space="preserve">SHHHHHHSQDP</t>
  </si>
  <si>
    <t xml:space="preserve">AAAATAP</t>
  </si>
  <si>
    <t xml:space="preserve">SHMAS</t>
  </si>
  <si>
    <t xml:space="preserve">SSTSS</t>
  </si>
  <si>
    <t xml:space="preserve">HHHHHMA</t>
  </si>
  <si>
    <t xml:space="preserve">GAMDP</t>
  </si>
  <si>
    <t xml:space="preserve">SMTGGQQMGRGS</t>
  </si>
  <si>
    <t xml:space="preserve">RASQPELAPEDPED</t>
  </si>
  <si>
    <t xml:space="preserve">PPPAPK</t>
  </si>
  <si>
    <t xml:space="preserve">GRVHHHH</t>
  </si>
  <si>
    <t xml:space="preserve">APAAPGA</t>
  </si>
  <si>
    <t xml:space="preserve">AAHHHHHHH</t>
  </si>
  <si>
    <t xml:space="preserve">ETAAAKFERNHM</t>
  </si>
  <si>
    <t xml:space="preserve">KKKKK</t>
  </si>
  <si>
    <t xml:space="preserve">RGSTAS</t>
  </si>
  <si>
    <t xml:space="preserve">RGDGGFGS</t>
  </si>
  <si>
    <t xml:space="preserve">GHHH</t>
  </si>
  <si>
    <t xml:space="preserve">KKKAAP</t>
  </si>
  <si>
    <t xml:space="preserve">DDDKD</t>
  </si>
  <si>
    <t xml:space="preserve">QQQEEG</t>
  </si>
  <si>
    <t xml:space="preserve">GVPRG</t>
  </si>
  <si>
    <t xml:space="preserve">AQAQE</t>
  </si>
  <si>
    <t xml:space="preserve">YKDDD</t>
  </si>
  <si>
    <t xml:space="preserve">EEEED</t>
  </si>
  <si>
    <t xml:space="preserve">SRSHHHHH</t>
  </si>
  <si>
    <t xml:space="preserve">EPEEPA</t>
  </si>
  <si>
    <t xml:space="preserve">DESHHH</t>
  </si>
  <si>
    <t xml:space="preserve">RRGKKK</t>
  </si>
  <si>
    <t xml:space="preserve">GEGHHHHH</t>
  </si>
  <si>
    <t xml:space="preserve">APIPAP</t>
  </si>
  <si>
    <t xml:space="preserve">VDHHHH</t>
  </si>
  <si>
    <t xml:space="preserve">DDDDEDD</t>
  </si>
  <si>
    <t xml:space="preserve">ASMTGGQQ</t>
  </si>
  <si>
    <t xml:space="preserve">GGGGSGG</t>
  </si>
  <si>
    <t xml:space="preserve">SHMEEK</t>
  </si>
  <si>
    <t xml:space="preserve">KKTSS</t>
  </si>
  <si>
    <t xml:space="preserve">PAATS</t>
  </si>
  <si>
    <t xml:space="preserve">TTTPTT</t>
  </si>
  <si>
    <t xml:space="preserve">DEDHDF</t>
  </si>
  <si>
    <t xml:space="preserve">PSPVPGS</t>
  </si>
  <si>
    <t xml:space="preserve">IDPFT</t>
  </si>
  <si>
    <t xml:space="preserve">SVAESS</t>
  </si>
  <si>
    <t xml:space="preserve">EAEED</t>
  </si>
  <si>
    <t xml:space="preserve">SPSPG</t>
  </si>
  <si>
    <t xml:space="preserve">PPAAP</t>
  </si>
  <si>
    <t xml:space="preserve">DSDISS</t>
  </si>
  <si>
    <t xml:space="preserve">RSEED</t>
  </si>
  <si>
    <t xml:space="preserve">RAKPPP</t>
  </si>
  <si>
    <t xml:space="preserve">PSRSPS</t>
  </si>
  <si>
    <t xml:space="preserve">EEPAPA</t>
  </si>
  <si>
    <t xml:space="preserve">RPQLDS</t>
  </si>
  <si>
    <t xml:space="preserve">EEEEVEE</t>
  </si>
  <si>
    <t xml:space="preserve">GSETMA</t>
  </si>
  <si>
    <t xml:space="preserve">KKKKNK</t>
  </si>
  <si>
    <t xml:space="preserve">QQQQQP</t>
  </si>
  <si>
    <t xml:space="preserve">DAPDI</t>
  </si>
  <si>
    <t xml:space="preserve">PPAPAG</t>
  </si>
  <si>
    <t xml:space="preserve">NGDTPS</t>
  </si>
  <si>
    <t xml:space="preserve">KKNPEK</t>
  </si>
  <si>
    <t xml:space="preserve">RRRGR</t>
  </si>
  <si>
    <t xml:space="preserve">DLVPR</t>
  </si>
  <si>
    <t xml:space="preserve">ENQDRG</t>
  </si>
  <si>
    <t xml:space="preserve">GGKKKK</t>
  </si>
  <si>
    <t xml:space="preserve">GSSSPN</t>
  </si>
  <si>
    <t xml:space="preserve">KKGEKK</t>
  </si>
  <si>
    <t xml:space="preserve">GGGSCSG</t>
  </si>
  <si>
    <t xml:space="preserve">GQRKRR</t>
  </si>
  <si>
    <t xml:space="preserve">SMAEG</t>
  </si>
  <si>
    <t xml:space="preserve">REVQTG</t>
  </si>
  <si>
    <t xml:space="preserve">PPSGSP</t>
  </si>
  <si>
    <t xml:space="preserve">PSPES</t>
  </si>
  <si>
    <t xml:space="preserve">AMAIIG</t>
  </si>
  <si>
    <t xml:space="preserve">SKKKK</t>
  </si>
  <si>
    <t xml:space="preserve">DHSPAP</t>
  </si>
  <si>
    <t xml:space="preserve">SEKKK</t>
  </si>
  <si>
    <t xml:space="preserve">DSEDDD</t>
  </si>
  <si>
    <t xml:space="preserve">EKKTE</t>
  </si>
  <si>
    <t xml:space="preserve">KSKSK</t>
  </si>
  <si>
    <t xml:space="preserve">EKKNS</t>
  </si>
  <si>
    <t xml:space="preserve">NSDQAR</t>
  </si>
  <si>
    <t xml:space="preserve">RSRRSN</t>
  </si>
  <si>
    <t xml:space="preserve">PAPPP</t>
  </si>
  <si>
    <t xml:space="preserve">TDNGNS</t>
  </si>
  <si>
    <t xml:space="preserve">QSQAGA</t>
  </si>
  <si>
    <t xml:space="preserve">CGYSD</t>
  </si>
  <si>
    <t xml:space="preserve">DSDVSL</t>
  </si>
  <si>
    <t xml:space="preserve">SGSPPT</t>
  </si>
  <si>
    <t xml:space="preserve">GQQQQQ</t>
  </si>
  <si>
    <t xml:space="preserve">SESSE</t>
  </si>
  <si>
    <t xml:space="preserve">EDGQDG</t>
  </si>
  <si>
    <t xml:space="preserve">NSSSS</t>
  </si>
  <si>
    <t xml:space="preserve">GSPGI</t>
  </si>
  <si>
    <t xml:space="preserve">GMDELYK</t>
  </si>
  <si>
    <t xml:space="preserve">GEKMK</t>
  </si>
  <si>
    <t xml:space="preserve">KKKSK</t>
  </si>
  <si>
    <t xml:space="preserve">KKEKK</t>
  </si>
  <si>
    <t xml:space="preserve">GGGDD</t>
  </si>
  <si>
    <t xml:space="preserve">EEDEDDD</t>
  </si>
  <si>
    <t xml:space="preserve">SPGPPA</t>
  </si>
  <si>
    <t xml:space="preserve">APAAE</t>
  </si>
  <si>
    <t xml:space="preserve">MSLN</t>
  </si>
  <si>
    <t xml:space="preserve">SEFGSS</t>
  </si>
  <si>
    <t xml:space="preserve">PSPPP</t>
  </si>
  <si>
    <t xml:space="preserve">RGRPRG</t>
  </si>
  <si>
    <t xml:space="preserve">SPASLR</t>
  </si>
  <si>
    <t xml:space="preserve">TTETT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0"/>
  </numFmts>
  <fonts count="9">
    <font>
      <sz val="10"/>
      <name val="Arial Cyr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5"/>
      <color rgb="FF000000"/>
      <name val="Arial Cyr"/>
      <family val="2"/>
    </font>
    <font>
      <sz val="10"/>
      <color rgb="FF000000"/>
      <name val="Arial Cyr"/>
      <family val="2"/>
    </font>
    <font>
      <vertAlign val="subscript"/>
      <sz val="10"/>
      <name val="Arial Cyr"/>
      <family val="0"/>
      <charset val="204"/>
    </font>
    <font>
      <sz val="10"/>
      <name val="Consolas"/>
      <family val="3"/>
      <charset val="204"/>
    </font>
    <font>
      <sz val="12"/>
      <color rgb="FFFF0000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9889097498144"/>
          <c:y val="0.248207391064534"/>
          <c:w val="0.969043356765489"/>
          <c:h val="0.4473938223938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air-new-only D.gt.25'!$U$2:$U$142</c:f>
              <c:strCache>
                <c:ptCount val="141"/>
                <c:pt idx="0">
                  <c:v>HHHH</c:v>
                </c:pt>
                <c:pt idx="1">
                  <c:v>ENLYFQ</c:v>
                </c:pt>
                <c:pt idx="2">
                  <c:v>GSHM</c:v>
                </c:pt>
                <c:pt idx="3">
                  <c:v>GPGSM</c:v>
                </c:pt>
                <c:pt idx="4">
                  <c:v>DDDDK</c:v>
                </c:pt>
                <c:pt idx="5">
                  <c:v>VPRGS</c:v>
                </c:pt>
                <c:pt idx="6">
                  <c:v>EGHHHHH</c:v>
                </c:pt>
                <c:pt idx="7">
                  <c:v>LEHHHHHH</c:v>
                </c:pt>
                <c:pt idx="8">
                  <c:v>ASMTGGQQMGR</c:v>
                </c:pt>
                <c:pt idx="9">
                  <c:v>SNAM</c:v>
                </c:pt>
                <c:pt idx="10">
                  <c:v>GGSGGGGSGGG</c:v>
                </c:pt>
                <c:pt idx="11">
                  <c:v>GPLGS</c:v>
                </c:pt>
                <c:pt idx="12">
                  <c:v>GSSHSSG</c:v>
                </c:pt>
                <c:pt idx="13">
                  <c:v>TSLYKKAG</c:v>
                </c:pt>
                <c:pt idx="14">
                  <c:v>GSSHHH</c:v>
                </c:pt>
                <c:pt idx="15">
                  <c:v>WSHPQFEK</c:v>
                </c:pt>
                <c:pt idx="16">
                  <c:v>EDEREE</c:v>
                </c:pt>
                <c:pt idx="17">
                  <c:v>HHHHHSGS</c:v>
                </c:pt>
                <c:pt idx="18">
                  <c:v>HIEGRH</c:v>
                </c:pt>
                <c:pt idx="19">
                  <c:v>PPPPP</c:v>
                </c:pt>
                <c:pt idx="20">
                  <c:v>GKTNFFEK</c:v>
                </c:pt>
                <c:pt idx="21">
                  <c:v>SSSVD</c:v>
                </c:pt>
                <c:pt idx="22">
                  <c:v>EQKLISEEDLN</c:v>
                </c:pt>
                <c:pt idx="23">
                  <c:v>GGGGG</c:v>
                </c:pt>
                <c:pt idx="24">
                  <c:v>PPAPP</c:v>
                </c:pt>
                <c:pt idx="25">
                  <c:v>AAAATAP</c:v>
                </c:pt>
                <c:pt idx="26">
                  <c:v>SSTSS</c:v>
                </c:pt>
                <c:pt idx="27">
                  <c:v>NLYFQGH</c:v>
                </c:pt>
                <c:pt idx="28">
                  <c:v>AAAIEHHHHHH</c:v>
                </c:pt>
                <c:pt idx="29">
                  <c:v>HHHHHHSSGLEVLFQGP</c:v>
                </c:pt>
                <c:pt idx="30">
                  <c:v>PPPAPK</c:v>
                </c:pt>
                <c:pt idx="31">
                  <c:v>APAAPGA</c:v>
                </c:pt>
                <c:pt idx="32">
                  <c:v>EGGSHHHHH</c:v>
                </c:pt>
                <c:pt idx="33">
                  <c:v>KKKKK</c:v>
                </c:pt>
                <c:pt idx="34">
                  <c:v>RGDGGFGS</c:v>
                </c:pt>
                <c:pt idx="35">
                  <c:v>KKKAAP</c:v>
                </c:pt>
                <c:pt idx="36">
                  <c:v>QQQEEG</c:v>
                </c:pt>
                <c:pt idx="37">
                  <c:v>AQAQE</c:v>
                </c:pt>
                <c:pt idx="38">
                  <c:v>EEEED</c:v>
                </c:pt>
                <c:pt idx="39">
                  <c:v>EPEEPA</c:v>
                </c:pt>
                <c:pt idx="40">
                  <c:v>RRGKKK</c:v>
                </c:pt>
                <c:pt idx="41">
                  <c:v>APIPAP</c:v>
                </c:pt>
                <c:pt idx="42">
                  <c:v>DDDDEDD</c:v>
                </c:pt>
                <c:pt idx="43">
                  <c:v>GGGGSGG</c:v>
                </c:pt>
                <c:pt idx="44">
                  <c:v>KKTSS</c:v>
                </c:pt>
                <c:pt idx="45">
                  <c:v>PAATS</c:v>
                </c:pt>
                <c:pt idx="46">
                  <c:v>TTTPTT</c:v>
                </c:pt>
                <c:pt idx="47">
                  <c:v>DEDHDF</c:v>
                </c:pt>
                <c:pt idx="48">
                  <c:v>KSCDK</c:v>
                </c:pt>
                <c:pt idx="49">
                  <c:v>PSPVPGS</c:v>
                </c:pt>
                <c:pt idx="50">
                  <c:v>SVAESS</c:v>
                </c:pt>
                <c:pt idx="51">
                  <c:v>EAEED</c:v>
                </c:pt>
                <c:pt idx="52">
                  <c:v>SPSPG</c:v>
                </c:pt>
                <c:pt idx="53">
                  <c:v>SHMDVA</c:v>
                </c:pt>
                <c:pt idx="54">
                  <c:v>PTTENLYFQGAM</c:v>
                </c:pt>
                <c:pt idx="55">
                  <c:v>PPAAP</c:v>
                </c:pt>
                <c:pt idx="56">
                  <c:v>IDPFT</c:v>
                </c:pt>
                <c:pt idx="57">
                  <c:v>GHMA</c:v>
                </c:pt>
                <c:pt idx="58">
                  <c:v>HHHHGSG</c:v>
                </c:pt>
                <c:pt idx="59">
                  <c:v>ASIGQA</c:v>
                </c:pt>
                <c:pt idx="60">
                  <c:v>DSDISS</c:v>
                </c:pt>
                <c:pt idx="61">
                  <c:v>SHHHHHHSQDP</c:v>
                </c:pt>
                <c:pt idx="62">
                  <c:v>RSEED</c:v>
                </c:pt>
                <c:pt idx="63">
                  <c:v>SHMAS</c:v>
                </c:pt>
                <c:pt idx="64">
                  <c:v>RAKPPP</c:v>
                </c:pt>
                <c:pt idx="65">
                  <c:v>PSRSPS</c:v>
                </c:pt>
                <c:pt idx="66">
                  <c:v>EEPAPA</c:v>
                </c:pt>
                <c:pt idx="67">
                  <c:v>RPQLDS</c:v>
                </c:pt>
                <c:pt idx="68">
                  <c:v>EEEEVEE</c:v>
                </c:pt>
                <c:pt idx="69">
                  <c:v>GSETMA</c:v>
                </c:pt>
                <c:pt idx="70">
                  <c:v>KKKKNK</c:v>
                </c:pt>
                <c:pt idx="71">
                  <c:v>QQQQQP</c:v>
                </c:pt>
                <c:pt idx="72">
                  <c:v>DAPDI</c:v>
                </c:pt>
                <c:pt idx="73">
                  <c:v>PPAPAG</c:v>
                </c:pt>
                <c:pt idx="74">
                  <c:v>HHHHHMA</c:v>
                </c:pt>
                <c:pt idx="75">
                  <c:v>NGDTPS</c:v>
                </c:pt>
                <c:pt idx="76">
                  <c:v>KKNPEK</c:v>
                </c:pt>
                <c:pt idx="77">
                  <c:v>RRRGR</c:v>
                </c:pt>
                <c:pt idx="78">
                  <c:v>GAMDP</c:v>
                </c:pt>
                <c:pt idx="79">
                  <c:v>SMTGGQQMGRGS</c:v>
                </c:pt>
                <c:pt idx="80">
                  <c:v>ENQDRG</c:v>
                </c:pt>
                <c:pt idx="81">
                  <c:v>GGKKKK</c:v>
                </c:pt>
                <c:pt idx="82">
                  <c:v>RASQPELAPEDPED</c:v>
                </c:pt>
                <c:pt idx="83">
                  <c:v>GSSSPN</c:v>
                </c:pt>
                <c:pt idx="84">
                  <c:v>KKGEKK</c:v>
                </c:pt>
                <c:pt idx="85">
                  <c:v>GRVHHHH</c:v>
                </c:pt>
                <c:pt idx="86">
                  <c:v>GGGSCSG</c:v>
                </c:pt>
                <c:pt idx="87">
                  <c:v>GQRKRR</c:v>
                </c:pt>
                <c:pt idx="88">
                  <c:v>SMAEG</c:v>
                </c:pt>
                <c:pt idx="89">
                  <c:v>REVQTG</c:v>
                </c:pt>
                <c:pt idx="90">
                  <c:v>PPSGSP</c:v>
                </c:pt>
                <c:pt idx="91">
                  <c:v>PSPES</c:v>
                </c:pt>
                <c:pt idx="92">
                  <c:v>AAHHHHHHH</c:v>
                </c:pt>
                <c:pt idx="93">
                  <c:v>AMAIIG</c:v>
                </c:pt>
                <c:pt idx="94">
                  <c:v>SKKKK</c:v>
                </c:pt>
                <c:pt idx="95">
                  <c:v>DHSPAP</c:v>
                </c:pt>
                <c:pt idx="96">
                  <c:v>ETAAAKFERNHM</c:v>
                </c:pt>
                <c:pt idx="97">
                  <c:v>SEKKK</c:v>
                </c:pt>
                <c:pt idx="98">
                  <c:v>DSEDDD</c:v>
                </c:pt>
                <c:pt idx="99">
                  <c:v>RGSTAS</c:v>
                </c:pt>
                <c:pt idx="100">
                  <c:v>EKKTE</c:v>
                </c:pt>
                <c:pt idx="101">
                  <c:v>GHHH</c:v>
                </c:pt>
                <c:pt idx="102">
                  <c:v>DDDKD</c:v>
                </c:pt>
                <c:pt idx="103">
                  <c:v>KSKSK</c:v>
                </c:pt>
                <c:pt idx="104">
                  <c:v>GVPRG</c:v>
                </c:pt>
                <c:pt idx="105">
                  <c:v>YKDDD</c:v>
                </c:pt>
                <c:pt idx="106">
                  <c:v>EKKNS</c:v>
                </c:pt>
                <c:pt idx="107">
                  <c:v>NSDQAR</c:v>
                </c:pt>
                <c:pt idx="108">
                  <c:v>SRSHHHHH</c:v>
                </c:pt>
                <c:pt idx="109">
                  <c:v>DLVPR</c:v>
                </c:pt>
                <c:pt idx="110">
                  <c:v>RSRRSN</c:v>
                </c:pt>
                <c:pt idx="111">
                  <c:v>PAPPP</c:v>
                </c:pt>
                <c:pt idx="112">
                  <c:v>TDNGNS</c:v>
                </c:pt>
                <c:pt idx="113">
                  <c:v>QSQAGA</c:v>
                </c:pt>
                <c:pt idx="114">
                  <c:v>CGYSD</c:v>
                </c:pt>
                <c:pt idx="115">
                  <c:v>DSDVSL</c:v>
                </c:pt>
                <c:pt idx="116">
                  <c:v>SGSPPT</c:v>
                </c:pt>
                <c:pt idx="117">
                  <c:v>GQQQQQ</c:v>
                </c:pt>
                <c:pt idx="118">
                  <c:v>SESSE</c:v>
                </c:pt>
                <c:pt idx="119">
                  <c:v>EDGQDG</c:v>
                </c:pt>
                <c:pt idx="120">
                  <c:v>DESHHH</c:v>
                </c:pt>
                <c:pt idx="121">
                  <c:v>NSSSS</c:v>
                </c:pt>
                <c:pt idx="122">
                  <c:v>GEGHHHHH</c:v>
                </c:pt>
                <c:pt idx="123">
                  <c:v>GMDELYK</c:v>
                </c:pt>
                <c:pt idx="124">
                  <c:v>GEKMK</c:v>
                </c:pt>
                <c:pt idx="125">
                  <c:v>KKKSK</c:v>
                </c:pt>
                <c:pt idx="126">
                  <c:v>KKEKK</c:v>
                </c:pt>
                <c:pt idx="127">
                  <c:v>GGGDD</c:v>
                </c:pt>
                <c:pt idx="128">
                  <c:v>EEDEDDD</c:v>
                </c:pt>
                <c:pt idx="129">
                  <c:v>SPGPPA</c:v>
                </c:pt>
                <c:pt idx="130">
                  <c:v>GSPGI</c:v>
                </c:pt>
                <c:pt idx="131">
                  <c:v>VDHHHH</c:v>
                </c:pt>
                <c:pt idx="132">
                  <c:v>APAAE</c:v>
                </c:pt>
                <c:pt idx="133">
                  <c:v>MSLN</c:v>
                </c:pt>
                <c:pt idx="134">
                  <c:v>ASMTGGQQ</c:v>
                </c:pt>
                <c:pt idx="135">
                  <c:v>SEFGSS</c:v>
                </c:pt>
                <c:pt idx="136">
                  <c:v>PSPPP</c:v>
                </c:pt>
                <c:pt idx="137">
                  <c:v>RGRPRG</c:v>
                </c:pt>
                <c:pt idx="138">
                  <c:v>SPASLR</c:v>
                </c:pt>
                <c:pt idx="139">
                  <c:v>SHMEEK</c:v>
                </c:pt>
                <c:pt idx="140">
                  <c:v>TTETTP</c:v>
                </c:pt>
              </c:strCache>
            </c:strRef>
          </c:cat>
          <c:val>
            <c:numRef>
              <c:f>'Pair-new-only D.gt.25'!$V$2:$V$142</c:f>
              <c:numCache>
                <c:formatCode>General</c:formatCode>
                <c:ptCount val="141"/>
                <c:pt idx="0">
                  <c:v>45</c:v>
                </c:pt>
                <c:pt idx="1">
                  <c:v>11</c:v>
                </c:pt>
                <c:pt idx="2">
                  <c:v>9</c:v>
                </c:pt>
                <c:pt idx="3">
                  <c:v>1</c:v>
                </c:pt>
                <c:pt idx="4">
                  <c:v>8</c:v>
                </c:pt>
                <c:pt idx="5">
                  <c:v>14</c:v>
                </c:pt>
                <c:pt idx="6">
                  <c:v>5</c:v>
                </c:pt>
                <c:pt idx="7">
                  <c:v>5</c:v>
                </c:pt>
                <c:pt idx="8">
                  <c:v>11</c:v>
                </c:pt>
                <c:pt idx="9">
                  <c:v>3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4</c:v>
                </c:pt>
                <c:pt idx="14">
                  <c:v>19</c:v>
                </c:pt>
                <c:pt idx="15">
                  <c:v>0</c:v>
                </c:pt>
                <c:pt idx="16">
                  <c:v>2</c:v>
                </c:pt>
                <c:pt idx="17">
                  <c:v>2</c:v>
                </c:pt>
                <c:pt idx="18">
                  <c:v>3</c:v>
                </c:pt>
                <c:pt idx="19">
                  <c:v>1</c:v>
                </c:pt>
                <c:pt idx="20">
                  <c:v>0</c:v>
                </c:pt>
                <c:pt idx="21">
                  <c:v>4</c:v>
                </c:pt>
                <c:pt idx="22">
                  <c:v>2</c:v>
                </c:pt>
                <c:pt idx="23">
                  <c:v>3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5</c:v>
                </c:pt>
                <c:pt idx="28">
                  <c:v>4</c:v>
                </c:pt>
                <c:pt idx="29">
                  <c:v>3</c:v>
                </c:pt>
                <c:pt idx="30">
                  <c:v>0</c:v>
                </c:pt>
                <c:pt idx="31">
                  <c:v>0</c:v>
                </c:pt>
                <c:pt idx="32">
                  <c:v>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2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1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1</c:v>
                </c:pt>
                <c:pt idx="54">
                  <c:v>3</c:v>
                </c:pt>
                <c:pt idx="55">
                  <c:v>0</c:v>
                </c:pt>
                <c:pt idx="56">
                  <c:v>1</c:v>
                </c:pt>
                <c:pt idx="57">
                  <c:v>5</c:v>
                </c:pt>
                <c:pt idx="58">
                  <c:v>19</c:v>
                </c:pt>
                <c:pt idx="59">
                  <c:v>1</c:v>
                </c:pt>
                <c:pt idx="60">
                  <c:v>0</c:v>
                </c:pt>
                <c:pt idx="61">
                  <c:v>2</c:v>
                </c:pt>
                <c:pt idx="62">
                  <c:v>0</c:v>
                </c:pt>
                <c:pt idx="63">
                  <c:v>8</c:v>
                </c:pt>
                <c:pt idx="64">
                  <c:v>1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1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6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3</c:v>
                </c:pt>
                <c:pt idx="79">
                  <c:v>8</c:v>
                </c:pt>
                <c:pt idx="80">
                  <c:v>0</c:v>
                </c:pt>
                <c:pt idx="81">
                  <c:v>0</c:v>
                </c:pt>
                <c:pt idx="82">
                  <c:v>2</c:v>
                </c:pt>
                <c:pt idx="83">
                  <c:v>0</c:v>
                </c:pt>
                <c:pt idx="84">
                  <c:v>0</c:v>
                </c:pt>
                <c:pt idx="85">
                  <c:v>2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1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4</c:v>
                </c:pt>
                <c:pt idx="97">
                  <c:v>0</c:v>
                </c:pt>
                <c:pt idx="98">
                  <c:v>0</c:v>
                </c:pt>
                <c:pt idx="99">
                  <c:v>4</c:v>
                </c:pt>
                <c:pt idx="100">
                  <c:v>0</c:v>
                </c:pt>
                <c:pt idx="101">
                  <c:v>5</c:v>
                </c:pt>
                <c:pt idx="102">
                  <c:v>6</c:v>
                </c:pt>
                <c:pt idx="103">
                  <c:v>0</c:v>
                </c:pt>
                <c:pt idx="104">
                  <c:v>3</c:v>
                </c:pt>
                <c:pt idx="105">
                  <c:v>3</c:v>
                </c:pt>
                <c:pt idx="106">
                  <c:v>0</c:v>
                </c:pt>
                <c:pt idx="107">
                  <c:v>0</c:v>
                </c:pt>
                <c:pt idx="108">
                  <c:v>1</c:v>
                </c:pt>
                <c:pt idx="109">
                  <c:v>1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3</c:v>
                </c:pt>
                <c:pt idx="121">
                  <c:v>0</c:v>
                </c:pt>
                <c:pt idx="122">
                  <c:v>3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1</c:v>
                </c:pt>
                <c:pt idx="131">
                  <c:v>2</c:v>
                </c:pt>
                <c:pt idx="132">
                  <c:v>0</c:v>
                </c:pt>
                <c:pt idx="133">
                  <c:v>0</c:v>
                </c:pt>
                <c:pt idx="134">
                  <c:v>11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5</c:v>
                </c:pt>
                <c:pt idx="140">
                  <c:v>0</c:v>
                </c:pt>
              </c:numCache>
            </c:numRef>
          </c:val>
        </c:ser>
        <c:gapWidth val="0"/>
        <c:overlap val="0"/>
        <c:axId val="49114461"/>
        <c:axId val="31268188"/>
      </c:barChart>
      <c:catAx>
        <c:axId val="491144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sz="5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31268188"/>
        <c:crossesAt val="0"/>
        <c:auto val="1"/>
        <c:lblAlgn val="ctr"/>
        <c:lblOffset val="100"/>
        <c:noMultiLvlLbl val="0"/>
      </c:catAx>
      <c:valAx>
        <c:axId val="312681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49114461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1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Z6" activeCellId="0" sqref="Z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56"/>
    <col collapsed="false" customWidth="true" hidden="false" outlineLevel="0" max="2" min="2" style="0" width="8.14"/>
    <col collapsed="false" customWidth="true" hidden="false" outlineLevel="0" max="3" min="3" style="0" width="6.56"/>
    <col collapsed="false" customWidth="true" hidden="false" outlineLevel="0" max="5" min="4" style="0" width="5.56"/>
    <col collapsed="false" customWidth="true" hidden="false" outlineLevel="0" max="6" min="6" style="1" width="5.71"/>
    <col collapsed="false" customWidth="true" hidden="false" outlineLevel="0" max="7" min="7" style="2" width="5.71"/>
    <col collapsed="false" customWidth="true" hidden="false" outlineLevel="0" max="8" min="8" style="2" width="8.14"/>
    <col collapsed="false" customWidth="true" hidden="false" outlineLevel="0" max="9" min="9" style="2" width="5.56"/>
    <col collapsed="false" customWidth="true" hidden="false" outlineLevel="0" max="10" min="10" style="3" width="5.56"/>
    <col collapsed="false" customWidth="true" hidden="false" outlineLevel="0" max="11" min="11" style="1" width="3.99"/>
    <col collapsed="false" customWidth="true" hidden="false" outlineLevel="0" max="12" min="12" style="2" width="3.28"/>
    <col collapsed="false" customWidth="true" hidden="false" outlineLevel="0" max="13" min="13" style="3" width="25.56"/>
    <col collapsed="false" customWidth="true" hidden="false" outlineLevel="0" max="14" min="14" style="1" width="3.99"/>
    <col collapsed="false" customWidth="true" hidden="false" outlineLevel="0" max="15" min="15" style="2" width="3.28"/>
    <col collapsed="false" customWidth="true" hidden="false" outlineLevel="0" max="16" min="16" style="3" width="25.56"/>
    <col collapsed="false" customWidth="true" hidden="false" outlineLevel="0" max="19" min="19" style="2" width="3.99"/>
    <col collapsed="false" customWidth="true" hidden="false" outlineLevel="0" max="20" min="20" style="0" width="3.28"/>
    <col collapsed="false" customWidth="true" hidden="false" outlineLevel="0" max="21" min="21" style="0" width="25.56"/>
    <col collapsed="false" customWidth="true" hidden="false" outlineLevel="0" max="22" min="22" style="0" width="5.99"/>
  </cols>
  <sheetData>
    <row r="1" customFormat="false" ht="280.5" hidden="false" customHeight="tru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4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4" t="s">
        <v>10</v>
      </c>
      <c r="L1" s="5" t="s">
        <v>11</v>
      </c>
      <c r="M1" s="6" t="s">
        <v>12</v>
      </c>
      <c r="N1" s="4" t="s">
        <v>10</v>
      </c>
      <c r="O1" s="5" t="s">
        <v>11</v>
      </c>
      <c r="P1" s="6" t="s">
        <v>13</v>
      </c>
      <c r="S1" s="5" t="s">
        <v>10</v>
      </c>
      <c r="T1" s="5" t="s">
        <v>11</v>
      </c>
      <c r="U1" s="5" t="s">
        <v>14</v>
      </c>
      <c r="V1" s="6" t="s">
        <v>15</v>
      </c>
    </row>
    <row r="2" customFormat="false" ht="15.75" hidden="false" customHeight="false" outlineLevel="0" collapsed="false">
      <c r="A2" s="7" t="n">
        <v>29560.439966</v>
      </c>
      <c r="B2" s="7" t="n">
        <v>11043.614403</v>
      </c>
      <c r="C2" s="7" t="n">
        <v>4660.785765</v>
      </c>
      <c r="D2" s="8" t="n">
        <f aca="false">C2/(A2+B2-C2)</f>
        <v>0.129670615556686</v>
      </c>
      <c r="E2" s="8" t="n">
        <f aca="false">C2/MIN(A2,B2)</f>
        <v>0.422034453116536</v>
      </c>
      <c r="F2" s="1" t="n">
        <v>4360</v>
      </c>
      <c r="G2" s="2" t="n">
        <v>665</v>
      </c>
      <c r="H2" s="2" t="n">
        <v>605</v>
      </c>
      <c r="I2" s="9" t="n">
        <f aca="false">H2/(F2+G2-H2)</f>
        <v>0.136877828054299</v>
      </c>
      <c r="J2" s="10" t="n">
        <f aca="false">H2/MIN(F2,G2)</f>
        <v>0.909774436090226</v>
      </c>
      <c r="K2" s="1" t="n">
        <v>1</v>
      </c>
      <c r="L2" s="2" t="n">
        <v>4</v>
      </c>
      <c r="M2" s="11" t="s">
        <v>16</v>
      </c>
      <c r="N2" s="1" t="n">
        <v>2</v>
      </c>
      <c r="O2" s="2" t="n">
        <v>6</v>
      </c>
      <c r="P2" s="11" t="s">
        <v>17</v>
      </c>
      <c r="S2" s="2" t="n">
        <v>1</v>
      </c>
      <c r="T2" s="2" t="n">
        <v>4</v>
      </c>
      <c r="U2" s="12" t="s">
        <v>16</v>
      </c>
      <c r="V2" s="3" t="n">
        <f aca="false">COUNTIF(K:K,S2)+COUNTIF(N:N,S2)</f>
        <v>45</v>
      </c>
      <c r="X2" s="0" t="n">
        <f aca="false">COUNTIF(V2:V366,0)</f>
        <v>84</v>
      </c>
      <c r="Y2" s="13" t="s">
        <v>18</v>
      </c>
    </row>
    <row r="3" customFormat="false" ht="12.75" hidden="false" customHeight="false" outlineLevel="0" collapsed="false">
      <c r="A3" s="7" t="n">
        <v>29560.439966</v>
      </c>
      <c r="B3" s="7" t="n">
        <v>8451.950854</v>
      </c>
      <c r="C3" s="7" t="n">
        <v>3163.116341</v>
      </c>
      <c r="D3" s="8" t="n">
        <f aca="false">C3/(A3+B3-C3)</f>
        <v>0.0907656296519481</v>
      </c>
      <c r="E3" s="8" t="n">
        <f aca="false">C3/MIN(A3,B3)</f>
        <v>0.37424689230215</v>
      </c>
      <c r="F3" s="1" t="n">
        <v>4360</v>
      </c>
      <c r="G3" s="2" t="n">
        <v>919</v>
      </c>
      <c r="H3" s="2" t="n">
        <v>412</v>
      </c>
      <c r="I3" s="9" t="n">
        <f aca="false">H3/(F3+G3-H3)</f>
        <v>0.0846517361824533</v>
      </c>
      <c r="J3" s="10" t="n">
        <f aca="false">H3/MIN(F3,G3)</f>
        <v>0.448313384113166</v>
      </c>
      <c r="K3" s="1" t="n">
        <v>1</v>
      </c>
      <c r="L3" s="2" t="n">
        <v>4</v>
      </c>
      <c r="M3" s="11" t="s">
        <v>16</v>
      </c>
      <c r="N3" s="1" t="n">
        <v>3</v>
      </c>
      <c r="O3" s="2" t="n">
        <v>4</v>
      </c>
      <c r="P3" s="11" t="s">
        <v>19</v>
      </c>
      <c r="S3" s="2" t="n">
        <v>2</v>
      </c>
      <c r="T3" s="2" t="n">
        <v>6</v>
      </c>
      <c r="U3" s="12" t="s">
        <v>17</v>
      </c>
      <c r="V3" s="3" t="n">
        <f aca="false">COUNTIF(K:K,S3)+COUNTIF(N:N,S3)</f>
        <v>11</v>
      </c>
    </row>
    <row r="4" customFormat="false" ht="12.75" hidden="false" customHeight="false" outlineLevel="0" collapsed="false">
      <c r="A4" s="7" t="n">
        <v>29560.439966</v>
      </c>
      <c r="B4" s="7" t="n">
        <v>1947.632353</v>
      </c>
      <c r="C4" s="7" t="n">
        <v>628</v>
      </c>
      <c r="D4" s="8" t="n">
        <f aca="false">C4/(A4+B4-C4)</f>
        <v>0.0203367399374127</v>
      </c>
      <c r="E4" s="8" t="n">
        <f aca="false">C4/MIN(A4,B4)</f>
        <v>0.322442784970517</v>
      </c>
      <c r="F4" s="1" t="n">
        <v>4360</v>
      </c>
      <c r="G4" s="2" t="n">
        <v>129</v>
      </c>
      <c r="H4" s="2" t="n">
        <v>81</v>
      </c>
      <c r="I4" s="9" t="n">
        <f aca="false">H4/(F4+G4-H4)</f>
        <v>0.0183756805807623</v>
      </c>
      <c r="J4" s="10" t="n">
        <f aca="false">H4/MIN(F4,G4)</f>
        <v>0.627906976744186</v>
      </c>
      <c r="K4" s="1" t="n">
        <v>1</v>
      </c>
      <c r="L4" s="2" t="n">
        <v>4</v>
      </c>
      <c r="M4" s="11" t="s">
        <v>16</v>
      </c>
      <c r="N4" s="1" t="n">
        <v>4</v>
      </c>
      <c r="O4" s="2" t="n">
        <v>5</v>
      </c>
      <c r="P4" s="11" t="s">
        <v>20</v>
      </c>
      <c r="S4" s="2" t="n">
        <v>3</v>
      </c>
      <c r="T4" s="2" t="n">
        <v>4</v>
      </c>
      <c r="U4" s="12" t="s">
        <v>19</v>
      </c>
      <c r="V4" s="3" t="n">
        <f aca="false">COUNTIF(K:K,S4)+COUNTIF(N:N,S4)</f>
        <v>9</v>
      </c>
    </row>
    <row r="5" customFormat="false" ht="12.75" hidden="false" customHeight="false" outlineLevel="0" collapsed="false">
      <c r="A5" s="7" t="n">
        <v>29560.439966</v>
      </c>
      <c r="B5" s="7" t="n">
        <v>1542.490117</v>
      </c>
      <c r="C5" s="7" t="n">
        <v>487.67298</v>
      </c>
      <c r="D5" s="8" t="n">
        <f aca="false">C5/(A5+B5-C5)</f>
        <v>0.015929083278945</v>
      </c>
      <c r="E5" s="8" t="n">
        <f aca="false">C5/MIN(A5,B5)</f>
        <v>0.316159549176548</v>
      </c>
      <c r="F5" s="1" t="n">
        <v>4360</v>
      </c>
      <c r="G5" s="2" t="n">
        <v>104</v>
      </c>
      <c r="H5" s="2" t="n">
        <v>71</v>
      </c>
      <c r="I5" s="9" t="n">
        <f aca="false">H5/(F5+G5-H5)</f>
        <v>0.0161620760300478</v>
      </c>
      <c r="J5" s="10" t="n">
        <f aca="false">H5/MIN(F5,G5)</f>
        <v>0.682692307692308</v>
      </c>
      <c r="K5" s="1" t="n">
        <v>1</v>
      </c>
      <c r="L5" s="2" t="n">
        <v>4</v>
      </c>
      <c r="M5" s="11" t="s">
        <v>16</v>
      </c>
      <c r="N5" s="1" t="n">
        <v>5</v>
      </c>
      <c r="O5" s="2" t="n">
        <v>5</v>
      </c>
      <c r="P5" s="11" t="s">
        <v>21</v>
      </c>
      <c r="S5" s="2" t="n">
        <v>4</v>
      </c>
      <c r="T5" s="2" t="n">
        <v>5</v>
      </c>
      <c r="U5" s="12" t="s">
        <v>20</v>
      </c>
      <c r="V5" s="3" t="n">
        <f aca="false">COUNTIF(K:K,S5)+COUNTIF(N:N,S5)</f>
        <v>1</v>
      </c>
    </row>
    <row r="6" customFormat="false" ht="12.75" hidden="false" customHeight="false" outlineLevel="0" collapsed="false">
      <c r="A6" s="7" t="n">
        <v>29560.439966</v>
      </c>
      <c r="B6" s="7" t="n">
        <v>8748.117875</v>
      </c>
      <c r="C6" s="7" t="n">
        <v>4405.006079</v>
      </c>
      <c r="D6" s="8" t="n">
        <f aca="false">C6/(A6+B6-C6)</f>
        <v>0.129927569533799</v>
      </c>
      <c r="E6" s="8" t="n">
        <f aca="false">C6/MIN(A6,B6)</f>
        <v>0.503537577104264</v>
      </c>
      <c r="F6" s="1" t="n">
        <v>4360</v>
      </c>
      <c r="G6" s="2" t="n">
        <v>619</v>
      </c>
      <c r="H6" s="2" t="n">
        <v>579</v>
      </c>
      <c r="I6" s="9" t="n">
        <f aca="false">H6/(F6+G6-H6)</f>
        <v>0.131590909090909</v>
      </c>
      <c r="J6" s="10" t="n">
        <f aca="false">H6/MIN(F6,G6)</f>
        <v>0.935379644588045</v>
      </c>
      <c r="K6" s="1" t="n">
        <v>1</v>
      </c>
      <c r="L6" s="2" t="n">
        <v>4</v>
      </c>
      <c r="M6" s="11" t="s">
        <v>16</v>
      </c>
      <c r="N6" s="1" t="n">
        <v>6</v>
      </c>
      <c r="O6" s="2" t="n">
        <v>5</v>
      </c>
      <c r="P6" s="11" t="s">
        <v>22</v>
      </c>
      <c r="S6" s="2" t="n">
        <v>5</v>
      </c>
      <c r="T6" s="2" t="n">
        <v>5</v>
      </c>
      <c r="U6" s="12" t="s">
        <v>21</v>
      </c>
      <c r="V6" s="3" t="n">
        <f aca="false">COUNTIF(K:K,S6)+COUNTIF(N:N,S6)</f>
        <v>8</v>
      </c>
    </row>
    <row r="7" customFormat="false" ht="12.75" hidden="false" customHeight="false" outlineLevel="0" collapsed="false">
      <c r="A7" s="7" t="n">
        <v>29560.439966</v>
      </c>
      <c r="B7" s="7" t="n">
        <v>4493.7</v>
      </c>
      <c r="C7" s="7" t="n">
        <v>3366.65</v>
      </c>
      <c r="D7" s="8" t="n">
        <f aca="false">C7/(A7+B7-C7)</f>
        <v>0.109707571513019</v>
      </c>
      <c r="E7" s="8" t="n">
        <f aca="false">C7/MIN(A7,B7)</f>
        <v>0.749193315085564</v>
      </c>
      <c r="F7" s="1" t="n">
        <v>4360</v>
      </c>
      <c r="G7" s="2" t="n">
        <v>574</v>
      </c>
      <c r="H7" s="2" t="n">
        <v>574</v>
      </c>
      <c r="I7" s="9" t="n">
        <f aca="false">H7/(F7+G7-H7)</f>
        <v>0.131651376146789</v>
      </c>
      <c r="J7" s="10" t="n">
        <f aca="false">H7/MIN(F7,G7)</f>
        <v>1</v>
      </c>
      <c r="K7" s="1" t="n">
        <v>1</v>
      </c>
      <c r="L7" s="2" t="n">
        <v>4</v>
      </c>
      <c r="M7" s="11" t="s">
        <v>16</v>
      </c>
      <c r="N7" s="1" t="n">
        <v>7</v>
      </c>
      <c r="O7" s="2" t="n">
        <v>7</v>
      </c>
      <c r="P7" s="11" t="s">
        <v>23</v>
      </c>
      <c r="S7" s="2" t="n">
        <v>6</v>
      </c>
      <c r="T7" s="2" t="n">
        <v>5</v>
      </c>
      <c r="U7" s="12" t="s">
        <v>22</v>
      </c>
      <c r="V7" s="3" t="n">
        <f aca="false">COUNTIF(K:K,S7)+COUNTIF(N:N,S7)</f>
        <v>14</v>
      </c>
    </row>
    <row r="8" customFormat="false" ht="12.75" hidden="false" customHeight="false" outlineLevel="0" collapsed="false">
      <c r="A8" s="7" t="n">
        <v>29560.439966</v>
      </c>
      <c r="B8" s="7" t="n">
        <v>6134.807137</v>
      </c>
      <c r="C8" s="7" t="n">
        <v>4585.180353</v>
      </c>
      <c r="D8" s="8" t="n">
        <f aca="false">C8/(A8+B8-C8)</f>
        <v>0.147385744615929</v>
      </c>
      <c r="E8" s="8" t="n">
        <f aca="false">C8/MIN(A8,B8)</f>
        <v>0.747404156415292</v>
      </c>
      <c r="F8" s="1" t="n">
        <v>4360</v>
      </c>
      <c r="G8" s="2" t="n">
        <v>877</v>
      </c>
      <c r="H8" s="2" t="n">
        <v>877</v>
      </c>
      <c r="I8" s="9" t="n">
        <f aca="false">H8/(F8+G8-H8)</f>
        <v>0.201146788990826</v>
      </c>
      <c r="J8" s="10" t="n">
        <f aca="false">H8/MIN(F8,G8)</f>
        <v>1</v>
      </c>
      <c r="K8" s="1" t="n">
        <v>1</v>
      </c>
      <c r="L8" s="2" t="n">
        <v>4</v>
      </c>
      <c r="M8" s="11" t="s">
        <v>16</v>
      </c>
      <c r="N8" s="1" t="n">
        <v>8</v>
      </c>
      <c r="O8" s="2" t="n">
        <v>8</v>
      </c>
      <c r="P8" s="11" t="s">
        <v>24</v>
      </c>
      <c r="S8" s="2" t="n">
        <v>7</v>
      </c>
      <c r="T8" s="2" t="n">
        <v>7</v>
      </c>
      <c r="U8" s="12" t="s">
        <v>23</v>
      </c>
      <c r="V8" s="3" t="n">
        <f aca="false">COUNTIF(K:K,S8)+COUNTIF(N:N,S8)</f>
        <v>5</v>
      </c>
    </row>
    <row r="9" customFormat="false" ht="12.75" hidden="false" customHeight="false" outlineLevel="0" collapsed="false">
      <c r="A9" s="7" t="n">
        <v>29560.439966</v>
      </c>
      <c r="B9" s="7" t="n">
        <v>1151.265909</v>
      </c>
      <c r="C9" s="7" t="n">
        <v>266.726551</v>
      </c>
      <c r="D9" s="8" t="n">
        <f aca="false">C9/(A9+B9-C9)</f>
        <v>0.00876093717001599</v>
      </c>
      <c r="E9" s="8" t="n">
        <f aca="false">C9/MIN(A9,B9)</f>
        <v>0.231681098966685</v>
      </c>
      <c r="F9" s="1" t="n">
        <v>4360</v>
      </c>
      <c r="G9" s="2" t="n">
        <v>80</v>
      </c>
      <c r="H9" s="2" t="n">
        <v>36</v>
      </c>
      <c r="I9" s="9" t="n">
        <f aca="false">H9/(F9+G9-H9)</f>
        <v>0.00817438692098093</v>
      </c>
      <c r="J9" s="10" t="n">
        <f aca="false">H9/MIN(F9,G9)</f>
        <v>0.45</v>
      </c>
      <c r="K9" s="1" t="n">
        <v>1</v>
      </c>
      <c r="L9" s="2" t="n">
        <v>4</v>
      </c>
      <c r="M9" s="11" t="s">
        <v>16</v>
      </c>
      <c r="N9" s="1" t="n">
        <v>9</v>
      </c>
      <c r="O9" s="2" t="n">
        <v>11</v>
      </c>
      <c r="P9" s="11" t="s">
        <v>25</v>
      </c>
      <c r="S9" s="2" t="n">
        <v>8</v>
      </c>
      <c r="T9" s="2" t="n">
        <v>8</v>
      </c>
      <c r="U9" s="12" t="s">
        <v>24</v>
      </c>
      <c r="V9" s="3" t="n">
        <f aca="false">COUNTIF(K:K,S9)+COUNTIF(N:N,S9)</f>
        <v>5</v>
      </c>
    </row>
    <row r="10" customFormat="false" ht="12.75" hidden="false" customHeight="false" outlineLevel="0" collapsed="false">
      <c r="A10" s="7" t="n">
        <v>29560.439966</v>
      </c>
      <c r="B10" s="7" t="n">
        <v>3106.588095</v>
      </c>
      <c r="C10" s="7" t="n">
        <v>394.383333</v>
      </c>
      <c r="D10" s="8" t="n">
        <f aca="false">C10/(A10+B10-C10)</f>
        <v>0.0122203598844761</v>
      </c>
      <c r="E10" s="8" t="n">
        <f aca="false">C10/MIN(A10,B10)</f>
        <v>0.12695063553316</v>
      </c>
      <c r="F10" s="1" t="n">
        <v>4360</v>
      </c>
      <c r="G10" s="2" t="n">
        <v>475</v>
      </c>
      <c r="H10" s="2" t="n">
        <v>61</v>
      </c>
      <c r="I10" s="9" t="n">
        <f aca="false">H10/(F10+G10-H10)</f>
        <v>0.0127775450356096</v>
      </c>
      <c r="J10" s="10" t="n">
        <f aca="false">H10/MIN(F10,G10)</f>
        <v>0.128421052631579</v>
      </c>
      <c r="K10" s="1" t="n">
        <v>1</v>
      </c>
      <c r="L10" s="2" t="n">
        <v>4</v>
      </c>
      <c r="M10" s="11" t="s">
        <v>16</v>
      </c>
      <c r="N10" s="1" t="n">
        <v>10</v>
      </c>
      <c r="O10" s="2" t="n">
        <v>4</v>
      </c>
      <c r="P10" s="11" t="s">
        <v>26</v>
      </c>
      <c r="S10" s="2" t="n">
        <v>9</v>
      </c>
      <c r="T10" s="2" t="n">
        <v>11</v>
      </c>
      <c r="U10" s="12" t="s">
        <v>25</v>
      </c>
      <c r="V10" s="3" t="n">
        <f aca="false">COUNTIF(K:K,S10)+COUNTIF(N:N,S10)</f>
        <v>11</v>
      </c>
    </row>
    <row r="11" customFormat="false" ht="12.75" hidden="false" customHeight="false" outlineLevel="0" collapsed="false">
      <c r="A11" s="7" t="n">
        <v>29560.439966</v>
      </c>
      <c r="B11" s="7" t="n">
        <v>777.738889</v>
      </c>
      <c r="C11" s="7" t="n">
        <v>307.6</v>
      </c>
      <c r="D11" s="8" t="n">
        <f aca="false">C11/(A11+B11-C11)</f>
        <v>0.0102428928022074</v>
      </c>
      <c r="E11" s="8" t="n">
        <f aca="false">C11/MIN(A11,B11)</f>
        <v>0.395505489503689</v>
      </c>
      <c r="F11" s="1" t="n">
        <v>4360</v>
      </c>
      <c r="G11" s="2" t="n">
        <v>44</v>
      </c>
      <c r="H11" s="2" t="n">
        <v>38</v>
      </c>
      <c r="I11" s="9" t="n">
        <f aca="false">H11/(F11+G11-H11)</f>
        <v>0.0087036188731104</v>
      </c>
      <c r="J11" s="10" t="n">
        <f aca="false">H11/MIN(F11,G11)</f>
        <v>0.863636363636364</v>
      </c>
      <c r="K11" s="1" t="n">
        <v>1</v>
      </c>
      <c r="L11" s="2" t="n">
        <v>4</v>
      </c>
      <c r="M11" s="11" t="s">
        <v>16</v>
      </c>
      <c r="N11" s="1" t="n">
        <v>14</v>
      </c>
      <c r="O11" s="2" t="n">
        <v>8</v>
      </c>
      <c r="P11" s="11" t="s">
        <v>27</v>
      </c>
      <c r="S11" s="2" t="n">
        <v>10</v>
      </c>
      <c r="T11" s="2" t="n">
        <v>4</v>
      </c>
      <c r="U11" s="12" t="s">
        <v>26</v>
      </c>
      <c r="V11" s="3" t="n">
        <f aca="false">COUNTIF(K:K,S11)+COUNTIF(N:N,S11)</f>
        <v>3</v>
      </c>
    </row>
    <row r="12" customFormat="false" ht="12.75" hidden="false" customHeight="false" outlineLevel="0" collapsed="false">
      <c r="A12" s="7" t="n">
        <v>29560.439966</v>
      </c>
      <c r="B12" s="7" t="n">
        <v>6504.706472</v>
      </c>
      <c r="C12" s="7" t="n">
        <v>6215.151806</v>
      </c>
      <c r="D12" s="8" t="n">
        <f aca="false">C12/(A12+B12-C12)</f>
        <v>0.208212828264203</v>
      </c>
      <c r="E12" s="8" t="n">
        <f aca="false">C12/MIN(A12,B12)</f>
        <v>0.955485360139399</v>
      </c>
      <c r="F12" s="1" t="n">
        <v>4360</v>
      </c>
      <c r="G12" s="2" t="n">
        <v>1098</v>
      </c>
      <c r="H12" s="2" t="n">
        <v>1097</v>
      </c>
      <c r="I12" s="9" t="n">
        <f aca="false">H12/(F12+G12-H12)</f>
        <v>0.25154781013529</v>
      </c>
      <c r="J12" s="10" t="n">
        <f aca="false">H12/MIN(F12,G12)</f>
        <v>0.999089253187614</v>
      </c>
      <c r="K12" s="1" t="n">
        <v>1</v>
      </c>
      <c r="L12" s="2" t="n">
        <v>4</v>
      </c>
      <c r="M12" s="11" t="s">
        <v>16</v>
      </c>
      <c r="N12" s="1" t="n">
        <v>15</v>
      </c>
      <c r="O12" s="2" t="n">
        <v>6</v>
      </c>
      <c r="P12" s="11" t="s">
        <v>28</v>
      </c>
      <c r="S12" s="2" t="n">
        <v>11</v>
      </c>
      <c r="T12" s="2" t="n">
        <v>11</v>
      </c>
      <c r="U12" s="12" t="s">
        <v>29</v>
      </c>
      <c r="V12" s="3" t="n">
        <f aca="false">COUNTIF(K:K,S12)+COUNTIF(N:N,S12)</f>
        <v>2</v>
      </c>
    </row>
    <row r="13" customFormat="false" ht="12.75" hidden="false" customHeight="false" outlineLevel="0" collapsed="false">
      <c r="A13" s="7" t="n">
        <v>29560.439966</v>
      </c>
      <c r="B13" s="7" t="n">
        <v>1637.583609</v>
      </c>
      <c r="C13" s="7" t="n">
        <v>1340.441566</v>
      </c>
      <c r="D13" s="8" t="n">
        <f aca="false">C13/(A13+B13-C13)</f>
        <v>0.0448945117389596</v>
      </c>
      <c r="E13" s="8" t="n">
        <f aca="false">C13/MIN(A13,B13)</f>
        <v>0.818548475102623</v>
      </c>
      <c r="F13" s="1" t="n">
        <v>4360</v>
      </c>
      <c r="G13" s="2" t="n">
        <v>186</v>
      </c>
      <c r="H13" s="2" t="n">
        <v>186</v>
      </c>
      <c r="I13" s="9" t="n">
        <f aca="false">H13/(F13+G13-H13)</f>
        <v>0.0426605504587156</v>
      </c>
      <c r="J13" s="10" t="n">
        <f aca="false">H13/MIN(F13,G13)</f>
        <v>1</v>
      </c>
      <c r="K13" s="1" t="n">
        <v>1</v>
      </c>
      <c r="L13" s="2" t="n">
        <v>4</v>
      </c>
      <c r="M13" s="11" t="s">
        <v>16</v>
      </c>
      <c r="N13" s="1" t="n">
        <v>18</v>
      </c>
      <c r="O13" s="2" t="n">
        <v>8</v>
      </c>
      <c r="P13" s="11" t="s">
        <v>30</v>
      </c>
      <c r="S13" s="2" t="n">
        <v>12</v>
      </c>
      <c r="T13" s="2" t="n">
        <v>5</v>
      </c>
      <c r="U13" s="12" t="s">
        <v>31</v>
      </c>
      <c r="V13" s="3" t="n">
        <f aca="false">COUNTIF(K:K,S13)+COUNTIF(N:N,S13)</f>
        <v>0</v>
      </c>
    </row>
    <row r="14" customFormat="false" ht="12.75" hidden="false" customHeight="false" outlineLevel="0" collapsed="false">
      <c r="A14" s="7" t="n">
        <v>29560.439966</v>
      </c>
      <c r="B14" s="7" t="n">
        <v>428.035714</v>
      </c>
      <c r="C14" s="7" t="n">
        <v>246.214286</v>
      </c>
      <c r="D14" s="8" t="n">
        <f aca="false">C14/(A14+B14-C14)</f>
        <v>0.00827826380578007</v>
      </c>
      <c r="E14" s="8" t="n">
        <f aca="false">C14/MIN(A14,B14)</f>
        <v>0.575219024831185</v>
      </c>
      <c r="F14" s="1" t="n">
        <v>4360</v>
      </c>
      <c r="G14" s="2" t="n">
        <v>28</v>
      </c>
      <c r="H14" s="2" t="n">
        <v>26</v>
      </c>
      <c r="I14" s="9" t="n">
        <f aca="false">H14/(F14+G14-H14)</f>
        <v>0.00596056854653829</v>
      </c>
      <c r="J14" s="10" t="n">
        <f aca="false">H14/MIN(F14,G14)</f>
        <v>0.928571428571429</v>
      </c>
      <c r="K14" s="1" t="n">
        <v>1</v>
      </c>
      <c r="L14" s="2" t="n">
        <v>4</v>
      </c>
      <c r="M14" s="11" t="s">
        <v>16</v>
      </c>
      <c r="N14" s="1" t="n">
        <v>19</v>
      </c>
      <c r="O14" s="2" t="n">
        <v>6</v>
      </c>
      <c r="P14" s="11" t="s">
        <v>32</v>
      </c>
      <c r="S14" s="2" t="n">
        <v>13</v>
      </c>
      <c r="T14" s="2" t="n">
        <v>7</v>
      </c>
      <c r="U14" s="12" t="s">
        <v>33</v>
      </c>
      <c r="V14" s="3" t="n">
        <f aca="false">COUNTIF(K:K,S14)+COUNTIF(N:N,S14)</f>
        <v>0</v>
      </c>
    </row>
    <row r="15" customFormat="false" ht="12.75" hidden="false" customHeight="false" outlineLevel="0" collapsed="false">
      <c r="A15" s="7" t="n">
        <v>29560.439966</v>
      </c>
      <c r="B15" s="7" t="n">
        <v>297.747619</v>
      </c>
      <c r="C15" s="7" t="n">
        <v>91.9</v>
      </c>
      <c r="D15" s="8" t="n">
        <f aca="false">C15/(A15+B15-C15)</f>
        <v>0.00308738534281684</v>
      </c>
      <c r="E15" s="8" t="n">
        <f aca="false">C15/MIN(A15,B15)</f>
        <v>0.308650662962984</v>
      </c>
      <c r="F15" s="1" t="n">
        <v>4360</v>
      </c>
      <c r="G15" s="2" t="n">
        <v>19</v>
      </c>
      <c r="H15" s="2" t="n">
        <v>16</v>
      </c>
      <c r="I15" s="9" t="n">
        <f aca="false">H15/(F15+G15-H15)</f>
        <v>0.00366720146688059</v>
      </c>
      <c r="J15" s="10" t="n">
        <f aca="false">H15/MIN(F15,G15)</f>
        <v>0.842105263157895</v>
      </c>
      <c r="K15" s="1" t="n">
        <v>1</v>
      </c>
      <c r="L15" s="2" t="n">
        <v>4</v>
      </c>
      <c r="M15" s="11" t="s">
        <v>16</v>
      </c>
      <c r="N15" s="1" t="n">
        <v>22</v>
      </c>
      <c r="O15" s="2" t="n">
        <v>5</v>
      </c>
      <c r="P15" s="11" t="s">
        <v>34</v>
      </c>
      <c r="S15" s="2" t="n">
        <v>14</v>
      </c>
      <c r="T15" s="2" t="n">
        <v>8</v>
      </c>
      <c r="U15" s="12" t="s">
        <v>27</v>
      </c>
      <c r="V15" s="3" t="n">
        <f aca="false">COUNTIF(K:K,S15)+COUNTIF(N:N,S15)</f>
        <v>4</v>
      </c>
    </row>
    <row r="16" customFormat="false" ht="12.75" hidden="false" customHeight="false" outlineLevel="0" collapsed="false">
      <c r="A16" s="7" t="n">
        <v>29560.439966</v>
      </c>
      <c r="B16" s="7" t="n">
        <v>254.224359</v>
      </c>
      <c r="C16" s="7" t="n">
        <v>72.730769</v>
      </c>
      <c r="D16" s="8" t="n">
        <f aca="false">C16/(A16+B16-C16)</f>
        <v>0.00244539477781624</v>
      </c>
      <c r="E16" s="8" t="n">
        <f aca="false">C16/MIN(A16,B16)</f>
        <v>0.286088907003597</v>
      </c>
      <c r="F16" s="1" t="n">
        <v>4360</v>
      </c>
      <c r="G16" s="2" t="n">
        <v>17</v>
      </c>
      <c r="H16" s="2" t="n">
        <v>13</v>
      </c>
      <c r="I16" s="9" t="n">
        <f aca="false">H16/(F16+G16-H16)</f>
        <v>0.00297891842346471</v>
      </c>
      <c r="J16" s="10" t="n">
        <f aca="false">H16/MIN(F16,G16)</f>
        <v>0.764705882352941</v>
      </c>
      <c r="K16" s="1" t="n">
        <v>1</v>
      </c>
      <c r="L16" s="2" t="n">
        <v>4</v>
      </c>
      <c r="M16" s="11" t="s">
        <v>16</v>
      </c>
      <c r="N16" s="1" t="n">
        <v>23</v>
      </c>
      <c r="O16" s="2" t="n">
        <v>11</v>
      </c>
      <c r="P16" s="11" t="s">
        <v>35</v>
      </c>
      <c r="S16" s="2" t="n">
        <v>15</v>
      </c>
      <c r="T16" s="2" t="n">
        <v>6</v>
      </c>
      <c r="U16" s="12" t="s">
        <v>28</v>
      </c>
      <c r="V16" s="3" t="n">
        <f aca="false">COUNTIF(K:K,S16)+COUNTIF(N:N,S16)</f>
        <v>19</v>
      </c>
    </row>
    <row r="17" customFormat="false" ht="12.75" hidden="false" customHeight="false" outlineLevel="0" collapsed="false">
      <c r="A17" s="7" t="n">
        <v>29560.439966</v>
      </c>
      <c r="B17" s="7" t="n">
        <v>1848.777381</v>
      </c>
      <c r="C17" s="7" t="n">
        <v>830.153571</v>
      </c>
      <c r="D17" s="8" t="n">
        <f aca="false">C17/(A17+B17-C17)</f>
        <v>0.02714777591234</v>
      </c>
      <c r="E17" s="8" t="n">
        <f aca="false">C17/MIN(A17,B17)</f>
        <v>0.44902841171227</v>
      </c>
      <c r="F17" s="1" t="n">
        <v>4360</v>
      </c>
      <c r="G17" s="2" t="n">
        <v>101</v>
      </c>
      <c r="H17" s="2" t="n">
        <v>97</v>
      </c>
      <c r="I17" s="9" t="n">
        <f aca="false">H17/(F17+G17-H17)</f>
        <v>0.0222273143904675</v>
      </c>
      <c r="J17" s="10" t="n">
        <f aca="false">H17/MIN(F17,G17)</f>
        <v>0.96039603960396</v>
      </c>
      <c r="K17" s="1" t="n">
        <v>1</v>
      </c>
      <c r="L17" s="2" t="n">
        <v>4</v>
      </c>
      <c r="M17" s="11" t="s">
        <v>16</v>
      </c>
      <c r="N17" s="1" t="n">
        <v>28</v>
      </c>
      <c r="O17" s="2" t="n">
        <v>7</v>
      </c>
      <c r="P17" s="11" t="s">
        <v>36</v>
      </c>
      <c r="S17" s="2" t="n">
        <v>16</v>
      </c>
      <c r="T17" s="2" t="n">
        <v>8</v>
      </c>
      <c r="U17" s="12" t="s">
        <v>37</v>
      </c>
      <c r="V17" s="3" t="n">
        <f aca="false">COUNTIF(K:K,S17)+COUNTIF(N:N,S17)</f>
        <v>0</v>
      </c>
    </row>
    <row r="18" customFormat="false" ht="12.75" hidden="false" customHeight="false" outlineLevel="0" collapsed="false">
      <c r="A18" s="7" t="n">
        <v>29560.439966</v>
      </c>
      <c r="B18" s="7" t="n">
        <v>970.316667</v>
      </c>
      <c r="C18" s="7" t="n">
        <v>529.9</v>
      </c>
      <c r="D18" s="8" t="n">
        <f aca="false">C18/(A18+B18-C18)</f>
        <v>0.0176628289812607</v>
      </c>
      <c r="E18" s="8" t="n">
        <f aca="false">C18/MIN(A18,B18)</f>
        <v>0.546110376150016</v>
      </c>
      <c r="F18" s="1" t="n">
        <v>4360</v>
      </c>
      <c r="G18" s="2" t="n">
        <v>105</v>
      </c>
      <c r="H18" s="2" t="n">
        <v>105</v>
      </c>
      <c r="I18" s="9" t="n">
        <f aca="false">H18/(F18+G18-H18)</f>
        <v>0.0240825688073395</v>
      </c>
      <c r="J18" s="10" t="n">
        <f aca="false">H18/MIN(F18,G18)</f>
        <v>1</v>
      </c>
      <c r="K18" s="1" t="n">
        <v>1</v>
      </c>
      <c r="L18" s="2" t="n">
        <v>4</v>
      </c>
      <c r="M18" s="11" t="s">
        <v>16</v>
      </c>
      <c r="N18" s="1" t="n">
        <v>29</v>
      </c>
      <c r="O18" s="2" t="n">
        <v>11</v>
      </c>
      <c r="P18" s="11" t="s">
        <v>38</v>
      </c>
      <c r="S18" s="2" t="n">
        <v>17</v>
      </c>
      <c r="T18" s="2" t="n">
        <v>6</v>
      </c>
      <c r="U18" s="12" t="s">
        <v>39</v>
      </c>
      <c r="V18" s="3" t="n">
        <f aca="false">COUNTIF(K:K,S18)+COUNTIF(N:N,S18)</f>
        <v>2</v>
      </c>
    </row>
    <row r="19" customFormat="false" ht="12.75" hidden="false" customHeight="false" outlineLevel="0" collapsed="false">
      <c r="A19" s="7" t="n">
        <v>29560.439966</v>
      </c>
      <c r="B19" s="7" t="n">
        <v>209.75</v>
      </c>
      <c r="C19" s="7" t="n">
        <v>98</v>
      </c>
      <c r="D19" s="8" t="n">
        <f aca="false">C19/(A19+B19-C19)</f>
        <v>0.00330275588395375</v>
      </c>
      <c r="E19" s="8" t="n">
        <f aca="false">C19/MIN(A19,B19)</f>
        <v>0.467222884386174</v>
      </c>
      <c r="F19" s="1" t="n">
        <v>4360</v>
      </c>
      <c r="G19" s="2" t="n">
        <v>13</v>
      </c>
      <c r="H19" s="2" t="n">
        <v>13</v>
      </c>
      <c r="I19" s="9" t="n">
        <f aca="false">H19/(F19+G19-H19)</f>
        <v>0.00298165137614679</v>
      </c>
      <c r="J19" s="10" t="n">
        <f aca="false">H19/MIN(F19,G19)</f>
        <v>1</v>
      </c>
      <c r="K19" s="1" t="n">
        <v>1</v>
      </c>
      <c r="L19" s="2" t="n">
        <v>4</v>
      </c>
      <c r="M19" s="11" t="s">
        <v>16</v>
      </c>
      <c r="N19" s="1" t="n">
        <v>30</v>
      </c>
      <c r="O19" s="2" t="n">
        <v>17</v>
      </c>
      <c r="P19" s="11" t="s">
        <v>40</v>
      </c>
      <c r="S19" s="2" t="n">
        <v>18</v>
      </c>
      <c r="T19" s="2" t="n">
        <v>8</v>
      </c>
      <c r="U19" s="12" t="s">
        <v>30</v>
      </c>
      <c r="V19" s="3" t="n">
        <f aca="false">COUNTIF(K:K,S19)+COUNTIF(N:N,S19)</f>
        <v>2</v>
      </c>
    </row>
    <row r="20" customFormat="false" ht="12.75" hidden="false" customHeight="false" outlineLevel="0" collapsed="false">
      <c r="A20" s="7" t="n">
        <v>29560.439966</v>
      </c>
      <c r="B20" s="7" t="n">
        <v>677.916667</v>
      </c>
      <c r="C20" s="7" t="n">
        <v>406.75</v>
      </c>
      <c r="D20" s="8" t="n">
        <f aca="false">C20/(A20+B20-C20)</f>
        <v>0.0136348673741913</v>
      </c>
      <c r="E20" s="8" t="n">
        <f aca="false">C20/MIN(A20,B20)</f>
        <v>0.599999999704979</v>
      </c>
      <c r="F20" s="1" t="n">
        <v>4360</v>
      </c>
      <c r="G20" s="2" t="n">
        <v>84</v>
      </c>
      <c r="H20" s="2" t="n">
        <v>84</v>
      </c>
      <c r="I20" s="9" t="n">
        <f aca="false">H20/(F20+G20-H20)</f>
        <v>0.0192660550458716</v>
      </c>
      <c r="J20" s="10" t="n">
        <f aca="false">H20/MIN(F20,G20)</f>
        <v>1</v>
      </c>
      <c r="K20" s="1" t="n">
        <v>1</v>
      </c>
      <c r="L20" s="2" t="n">
        <v>4</v>
      </c>
      <c r="M20" s="11" t="s">
        <v>16</v>
      </c>
      <c r="N20" s="1" t="n">
        <v>33</v>
      </c>
      <c r="O20" s="2" t="n">
        <v>9</v>
      </c>
      <c r="P20" s="11" t="s">
        <v>41</v>
      </c>
      <c r="S20" s="2" t="n">
        <v>19</v>
      </c>
      <c r="T20" s="2" t="n">
        <v>6</v>
      </c>
      <c r="U20" s="12" t="s">
        <v>32</v>
      </c>
      <c r="V20" s="3" t="n">
        <f aca="false">COUNTIF(K:K,S20)+COUNTIF(N:N,S20)</f>
        <v>3</v>
      </c>
    </row>
    <row r="21" customFormat="false" ht="12.75" hidden="false" customHeight="false" outlineLevel="0" collapsed="false">
      <c r="A21" s="7" t="n">
        <v>29560.439966</v>
      </c>
      <c r="B21" s="7" t="n">
        <v>153.220635</v>
      </c>
      <c r="C21" s="7" t="n">
        <v>28</v>
      </c>
      <c r="D21" s="8" t="n">
        <f aca="false">C21/(A21+B21-C21)</f>
        <v>0.000943216335197768</v>
      </c>
      <c r="E21" s="8" t="n">
        <f aca="false">C21/MIN(A21,B21)</f>
        <v>0.182743009778024</v>
      </c>
      <c r="F21" s="1" t="n">
        <v>4360</v>
      </c>
      <c r="G21" s="2" t="n">
        <v>24</v>
      </c>
      <c r="H21" s="2" t="n">
        <v>3</v>
      </c>
      <c r="I21" s="9" t="n">
        <f aca="false">H21/(F21+G21-H21)</f>
        <v>0.000684775165487332</v>
      </c>
      <c r="J21" s="10" t="n">
        <f aca="false">H21/MIN(F21,G21)</f>
        <v>0.125</v>
      </c>
      <c r="K21" s="1" t="n">
        <v>1</v>
      </c>
      <c r="L21" s="2" t="n">
        <v>4</v>
      </c>
      <c r="M21" s="11" t="s">
        <v>16</v>
      </c>
      <c r="N21" s="1" t="n">
        <v>49</v>
      </c>
      <c r="O21" s="2" t="n">
        <v>5</v>
      </c>
      <c r="P21" s="11" t="s">
        <v>42</v>
      </c>
      <c r="S21" s="2" t="n">
        <v>20</v>
      </c>
      <c r="T21" s="2" t="n">
        <v>5</v>
      </c>
      <c r="U21" s="12" t="s">
        <v>43</v>
      </c>
      <c r="V21" s="3" t="n">
        <f aca="false">COUNTIF(K:K,S21)+COUNTIF(N:N,S21)</f>
        <v>1</v>
      </c>
    </row>
    <row r="22" customFormat="false" ht="12.75" hidden="false" customHeight="false" outlineLevel="0" collapsed="false">
      <c r="A22" s="7" t="n">
        <v>29560.439966</v>
      </c>
      <c r="B22" s="7" t="n">
        <v>106</v>
      </c>
      <c r="C22" s="7" t="n">
        <v>17</v>
      </c>
      <c r="D22" s="8" t="n">
        <f aca="false">C22/(A22+B22-C22)</f>
        <v>0.000573366647717274</v>
      </c>
      <c r="E22" s="8" t="n">
        <f aca="false">C22/MIN(A22,B22)</f>
        <v>0.160377358490566</v>
      </c>
      <c r="F22" s="1" t="n">
        <v>4360</v>
      </c>
      <c r="G22" s="2" t="n">
        <v>7</v>
      </c>
      <c r="H22" s="2" t="n">
        <v>3</v>
      </c>
      <c r="I22" s="9" t="n">
        <f aca="false">H22/(F22+G22-H22)</f>
        <v>0.000687442713107241</v>
      </c>
      <c r="J22" s="10" t="n">
        <f aca="false">H22/MIN(F22,G22)</f>
        <v>0.428571428571429</v>
      </c>
      <c r="K22" s="1" t="n">
        <v>1</v>
      </c>
      <c r="L22" s="2" t="n">
        <v>4</v>
      </c>
      <c r="M22" s="11" t="s">
        <v>16</v>
      </c>
      <c r="N22" s="1" t="n">
        <v>54</v>
      </c>
      <c r="O22" s="2" t="n">
        <v>6</v>
      </c>
      <c r="P22" s="11" t="s">
        <v>44</v>
      </c>
      <c r="S22" s="2" t="n">
        <v>21</v>
      </c>
      <c r="T22" s="2" t="n">
        <v>8</v>
      </c>
      <c r="U22" s="12" t="s">
        <v>45</v>
      </c>
      <c r="V22" s="3" t="n">
        <f aca="false">COUNTIF(K:K,S22)+COUNTIF(N:N,S22)</f>
        <v>0</v>
      </c>
    </row>
    <row r="23" customFormat="false" ht="12.75" hidden="false" customHeight="false" outlineLevel="0" collapsed="false">
      <c r="A23" s="7" t="n">
        <v>29560.439966</v>
      </c>
      <c r="B23" s="7" t="n">
        <v>586.25</v>
      </c>
      <c r="C23" s="7" t="n">
        <v>209.25</v>
      </c>
      <c r="D23" s="8" t="n">
        <f aca="false">C23/(A23+B23-C23)</f>
        <v>0.00698957560291212</v>
      </c>
      <c r="E23" s="8" t="n">
        <f aca="false">C23/MIN(A23,B23)</f>
        <v>0.356929637526652</v>
      </c>
      <c r="F23" s="1" t="n">
        <v>4360</v>
      </c>
      <c r="G23" s="2" t="n">
        <v>28</v>
      </c>
      <c r="H23" s="2" t="n">
        <v>28</v>
      </c>
      <c r="I23" s="9" t="n">
        <f aca="false">H23/(F23+G23-H23)</f>
        <v>0.00642201834862385</v>
      </c>
      <c r="J23" s="10" t="n">
        <f aca="false">H23/MIN(F23,G23)</f>
        <v>1</v>
      </c>
      <c r="K23" s="1" t="n">
        <v>1</v>
      </c>
      <c r="L23" s="2" t="n">
        <v>4</v>
      </c>
      <c r="M23" s="11" t="s">
        <v>16</v>
      </c>
      <c r="N23" s="1" t="n">
        <v>55</v>
      </c>
      <c r="O23" s="2" t="n">
        <v>12</v>
      </c>
      <c r="P23" s="11" t="s">
        <v>46</v>
      </c>
      <c r="S23" s="2" t="n">
        <v>22</v>
      </c>
      <c r="T23" s="2" t="n">
        <v>5</v>
      </c>
      <c r="U23" s="12" t="s">
        <v>34</v>
      </c>
      <c r="V23" s="3" t="n">
        <f aca="false">COUNTIF(K:K,S23)+COUNTIF(N:N,S23)</f>
        <v>4</v>
      </c>
    </row>
    <row r="24" customFormat="false" ht="12.75" hidden="false" customHeight="false" outlineLevel="0" collapsed="false">
      <c r="A24" s="7" t="n">
        <v>29560.439966</v>
      </c>
      <c r="B24" s="7" t="n">
        <v>523.666667</v>
      </c>
      <c r="C24" s="7" t="n">
        <v>111</v>
      </c>
      <c r="D24" s="8" t="n">
        <f aca="false">C24/(A24+B24-C24)</f>
        <v>0.00370331982463875</v>
      </c>
      <c r="E24" s="8" t="n">
        <f aca="false">C24/MIN(A24,B24)</f>
        <v>0.211966899928729</v>
      </c>
      <c r="F24" s="1" t="n">
        <v>4360</v>
      </c>
      <c r="G24" s="2" t="n">
        <v>61</v>
      </c>
      <c r="H24" s="2" t="n">
        <v>11</v>
      </c>
      <c r="I24" s="9" t="n">
        <f aca="false">H24/(F24+G24-H24)</f>
        <v>0.00249433106575964</v>
      </c>
      <c r="J24" s="10" t="n">
        <f aca="false">H24/MIN(F24,G24)</f>
        <v>0.180327868852459</v>
      </c>
      <c r="K24" s="1" t="n">
        <v>1</v>
      </c>
      <c r="L24" s="2" t="n">
        <v>4</v>
      </c>
      <c r="M24" s="11" t="s">
        <v>16</v>
      </c>
      <c r="N24" s="1" t="n">
        <v>58</v>
      </c>
      <c r="O24" s="2" t="n">
        <v>4</v>
      </c>
      <c r="P24" s="11" t="s">
        <v>47</v>
      </c>
      <c r="S24" s="2" t="n">
        <v>23</v>
      </c>
      <c r="T24" s="2" t="n">
        <v>11</v>
      </c>
      <c r="U24" s="12" t="s">
        <v>35</v>
      </c>
      <c r="V24" s="3" t="n">
        <f aca="false">COUNTIF(K:K,S24)+COUNTIF(N:N,S24)</f>
        <v>2</v>
      </c>
    </row>
    <row r="25" customFormat="false" ht="12.75" hidden="false" customHeight="false" outlineLevel="0" collapsed="false">
      <c r="A25" s="7" t="n">
        <v>29560.439966</v>
      </c>
      <c r="B25" s="7" t="n">
        <v>10462.620546</v>
      </c>
      <c r="C25" s="7" t="n">
        <v>7869.829538</v>
      </c>
      <c r="D25" s="8" t="n">
        <f aca="false">C25/(A25+B25-C25)</f>
        <v>0.244760146946469</v>
      </c>
      <c r="E25" s="8" t="n">
        <f aca="false">C25/MIN(A25,B25)</f>
        <v>0.752185315657724</v>
      </c>
      <c r="F25" s="1" t="n">
        <v>4360</v>
      </c>
      <c r="G25" s="2" t="n">
        <v>1046</v>
      </c>
      <c r="H25" s="2" t="n">
        <v>1046</v>
      </c>
      <c r="I25" s="9" t="n">
        <f aca="false">H25/(F25+G25-H25)</f>
        <v>0.239908256880734</v>
      </c>
      <c r="J25" s="10" t="n">
        <f aca="false">H25/MIN(F25,G25)</f>
        <v>1</v>
      </c>
      <c r="K25" s="1" t="n">
        <v>1</v>
      </c>
      <c r="L25" s="2" t="n">
        <v>4</v>
      </c>
      <c r="M25" s="11" t="s">
        <v>16</v>
      </c>
      <c r="N25" s="1" t="n">
        <v>59</v>
      </c>
      <c r="O25" s="2" t="n">
        <v>7</v>
      </c>
      <c r="P25" s="11" t="s">
        <v>48</v>
      </c>
      <c r="S25" s="2" t="n">
        <v>24</v>
      </c>
      <c r="T25" s="2" t="n">
        <v>5</v>
      </c>
      <c r="U25" s="12" t="s">
        <v>49</v>
      </c>
      <c r="V25" s="3" t="n">
        <f aca="false">COUNTIF(K:K,S25)+COUNTIF(N:N,S25)</f>
        <v>3</v>
      </c>
    </row>
    <row r="26" customFormat="false" ht="12.75" hidden="false" customHeight="false" outlineLevel="0" collapsed="false">
      <c r="A26" s="7" t="n">
        <v>29560.439966</v>
      </c>
      <c r="B26" s="7" t="n">
        <v>143.5</v>
      </c>
      <c r="C26" s="7" t="n">
        <v>20</v>
      </c>
      <c r="D26" s="8" t="n">
        <f aca="false">C26/(A26+B26-C26)</f>
        <v>0.000673765006360612</v>
      </c>
      <c r="E26" s="8" t="n">
        <f aca="false">C26/MIN(A26,B26)</f>
        <v>0.139372822299652</v>
      </c>
      <c r="F26" s="1" t="n">
        <v>4360</v>
      </c>
      <c r="G26" s="2" t="n">
        <v>9</v>
      </c>
      <c r="H26" s="2" t="n">
        <v>3</v>
      </c>
      <c r="I26" s="9" t="n">
        <f aca="false">H26/(F26+G26-H26)</f>
        <v>0.000687127805771874</v>
      </c>
      <c r="J26" s="10" t="n">
        <f aca="false">H26/MIN(F26,G26)</f>
        <v>0.333333333333333</v>
      </c>
      <c r="K26" s="1" t="n">
        <v>1</v>
      </c>
      <c r="L26" s="2" t="n">
        <v>4</v>
      </c>
      <c r="M26" s="11" t="s">
        <v>16</v>
      </c>
      <c r="N26" s="1" t="n">
        <v>60</v>
      </c>
      <c r="O26" s="2" t="n">
        <v>6</v>
      </c>
      <c r="P26" s="11" t="s">
        <v>50</v>
      </c>
      <c r="S26" s="2" t="n">
        <v>25</v>
      </c>
      <c r="T26" s="2" t="n">
        <v>5</v>
      </c>
      <c r="U26" s="12" t="s">
        <v>51</v>
      </c>
      <c r="V26" s="3" t="n">
        <f aca="false">COUNTIF(K:K,S26)+COUNTIF(N:N,S26)</f>
        <v>0</v>
      </c>
    </row>
    <row r="27" customFormat="false" ht="12.75" hidden="false" customHeight="false" outlineLevel="0" collapsed="false">
      <c r="A27" s="7" t="n">
        <v>29560.439966</v>
      </c>
      <c r="B27" s="7" t="n">
        <v>253.698135</v>
      </c>
      <c r="C27" s="7" t="n">
        <v>180.451049</v>
      </c>
      <c r="D27" s="8" t="n">
        <f aca="false">C27/(A27+B27-C27)</f>
        <v>0.00608938903496388</v>
      </c>
      <c r="E27" s="8" t="n">
        <f aca="false">C27/MIN(A27,B27)</f>
        <v>0.711282520858894</v>
      </c>
      <c r="F27" s="1" t="n">
        <v>4360</v>
      </c>
      <c r="G27" s="2" t="n">
        <v>23</v>
      </c>
      <c r="H27" s="2" t="n">
        <v>23</v>
      </c>
      <c r="I27" s="9" t="n">
        <f aca="false">H27/(F27+G27-H27)</f>
        <v>0.00527522935779817</v>
      </c>
      <c r="J27" s="10" t="n">
        <f aca="false">H27/MIN(F27,G27)</f>
        <v>1</v>
      </c>
      <c r="K27" s="1" t="n">
        <v>1</v>
      </c>
      <c r="L27" s="2" t="n">
        <v>4</v>
      </c>
      <c r="M27" s="11" t="s">
        <v>16</v>
      </c>
      <c r="N27" s="1" t="n">
        <v>62</v>
      </c>
      <c r="O27" s="2" t="n">
        <v>11</v>
      </c>
      <c r="P27" s="11" t="s">
        <v>52</v>
      </c>
      <c r="S27" s="2" t="n">
        <v>26</v>
      </c>
      <c r="T27" s="2" t="n">
        <v>7</v>
      </c>
      <c r="U27" s="12" t="s">
        <v>53</v>
      </c>
      <c r="V27" s="3" t="n">
        <f aca="false">COUNTIF(K:K,S27)+COUNTIF(N:N,S27)</f>
        <v>0</v>
      </c>
    </row>
    <row r="28" customFormat="false" ht="12.75" hidden="false" customHeight="false" outlineLevel="0" collapsed="false">
      <c r="A28" s="7" t="n">
        <v>29560.439966</v>
      </c>
      <c r="B28" s="7" t="n">
        <v>1174.598443</v>
      </c>
      <c r="C28" s="7" t="n">
        <v>424.261905</v>
      </c>
      <c r="D28" s="8" t="n">
        <f aca="false">C28/(A28+B28-C28)</f>
        <v>0.0139970648704434</v>
      </c>
      <c r="E28" s="8" t="n">
        <f aca="false">C28/MIN(A28,B28)</f>
        <v>0.36119740114452</v>
      </c>
      <c r="F28" s="1" t="n">
        <v>4360</v>
      </c>
      <c r="G28" s="2" t="n">
        <v>102</v>
      </c>
      <c r="H28" s="2" t="n">
        <v>53</v>
      </c>
      <c r="I28" s="9" t="n">
        <f aca="false">H28/(F28+G28-H28)</f>
        <v>0.0120208664096167</v>
      </c>
      <c r="J28" s="10" t="n">
        <f aca="false">H28/MIN(F28,G28)</f>
        <v>0.519607843137255</v>
      </c>
      <c r="K28" s="1" t="n">
        <v>1</v>
      </c>
      <c r="L28" s="2" t="n">
        <v>4</v>
      </c>
      <c r="M28" s="11" t="s">
        <v>16</v>
      </c>
      <c r="N28" s="1" t="n">
        <v>64</v>
      </c>
      <c r="O28" s="2" t="n">
        <v>5</v>
      </c>
      <c r="P28" s="11" t="s">
        <v>54</v>
      </c>
      <c r="S28" s="2" t="n">
        <v>27</v>
      </c>
      <c r="T28" s="2" t="n">
        <v>5</v>
      </c>
      <c r="U28" s="12" t="s">
        <v>55</v>
      </c>
      <c r="V28" s="3" t="n">
        <f aca="false">COUNTIF(K:K,S28)+COUNTIF(N:N,S28)</f>
        <v>0</v>
      </c>
    </row>
    <row r="29" customFormat="false" ht="12.75" hidden="false" customHeight="false" outlineLevel="0" collapsed="false">
      <c r="A29" s="7" t="n">
        <v>29560.439966</v>
      </c>
      <c r="B29" s="7" t="n">
        <v>782.242929</v>
      </c>
      <c r="C29" s="7" t="n">
        <v>618.431313</v>
      </c>
      <c r="D29" s="8" t="n">
        <f aca="false">C29/(A29+B29-C29)</f>
        <v>0.0208056142740529</v>
      </c>
      <c r="E29" s="8" t="n">
        <f aca="false">C29/MIN(A29,B29)</f>
        <v>0.790587284426575</v>
      </c>
      <c r="F29" s="1" t="n">
        <v>4360</v>
      </c>
      <c r="G29" s="2" t="n">
        <v>83</v>
      </c>
      <c r="H29" s="2" t="n">
        <v>83</v>
      </c>
      <c r="I29" s="9" t="n">
        <f aca="false">H29/(F29+G29-H29)</f>
        <v>0.0190366972477064</v>
      </c>
      <c r="J29" s="10" t="n">
        <f aca="false">H29/MIN(F29,G29)</f>
        <v>1</v>
      </c>
      <c r="K29" s="1" t="n">
        <v>1</v>
      </c>
      <c r="L29" s="2" t="n">
        <v>4</v>
      </c>
      <c r="M29" s="11" t="s">
        <v>16</v>
      </c>
      <c r="N29" s="1" t="n">
        <v>75</v>
      </c>
      <c r="O29" s="2" t="n">
        <v>7</v>
      </c>
      <c r="P29" s="11" t="s">
        <v>56</v>
      </c>
      <c r="S29" s="2" t="n">
        <v>28</v>
      </c>
      <c r="T29" s="2" t="n">
        <v>7</v>
      </c>
      <c r="U29" s="12" t="s">
        <v>36</v>
      </c>
      <c r="V29" s="3" t="n">
        <f aca="false">COUNTIF(K:K,S29)+COUNTIF(N:N,S29)</f>
        <v>5</v>
      </c>
    </row>
    <row r="30" customFormat="false" ht="12.75" hidden="false" customHeight="false" outlineLevel="0" collapsed="false">
      <c r="A30" s="7" t="n">
        <v>29560.439966</v>
      </c>
      <c r="B30" s="7" t="n">
        <v>189.276786</v>
      </c>
      <c r="C30" s="7" t="n">
        <v>25</v>
      </c>
      <c r="D30" s="8" t="n">
        <f aca="false">C30/(A30+B30-C30)</f>
        <v>0.000841050907518501</v>
      </c>
      <c r="E30" s="8" t="n">
        <f aca="false">C30/MIN(A30,B30)</f>
        <v>0.132081701767696</v>
      </c>
      <c r="F30" s="1" t="n">
        <v>4360</v>
      </c>
      <c r="G30" s="2" t="n">
        <v>30</v>
      </c>
      <c r="H30" s="2" t="n">
        <v>3</v>
      </c>
      <c r="I30" s="9" t="n">
        <f aca="false">H30/(F30+G30-H30)</f>
        <v>0.000683838614087075</v>
      </c>
      <c r="J30" s="10" t="n">
        <f aca="false">H30/MIN(F30,G30)</f>
        <v>0.1</v>
      </c>
      <c r="K30" s="1" t="n">
        <v>1</v>
      </c>
      <c r="L30" s="2" t="n">
        <v>4</v>
      </c>
      <c r="M30" s="11" t="s">
        <v>16</v>
      </c>
      <c r="N30" s="1" t="n">
        <v>79</v>
      </c>
      <c r="O30" s="2" t="n">
        <v>5</v>
      </c>
      <c r="P30" s="11" t="s">
        <v>57</v>
      </c>
      <c r="S30" s="2" t="n">
        <v>29</v>
      </c>
      <c r="T30" s="2" t="n">
        <v>11</v>
      </c>
      <c r="U30" s="12" t="s">
        <v>38</v>
      </c>
      <c r="V30" s="3" t="n">
        <f aca="false">COUNTIF(K:K,S30)+COUNTIF(N:N,S30)</f>
        <v>4</v>
      </c>
    </row>
    <row r="31" customFormat="false" ht="12.75" hidden="false" customHeight="false" outlineLevel="0" collapsed="false">
      <c r="A31" s="7" t="n">
        <v>29560.439966</v>
      </c>
      <c r="B31" s="7" t="n">
        <v>808.890278</v>
      </c>
      <c r="C31" s="7" t="n">
        <v>122</v>
      </c>
      <c r="D31" s="8" t="n">
        <f aca="false">C31/(A31+B31-C31)</f>
        <v>0.00403341382581031</v>
      </c>
      <c r="E31" s="8" t="n">
        <f aca="false">C31/MIN(A31,B31)</f>
        <v>0.150823916813103</v>
      </c>
      <c r="F31" s="1" t="n">
        <v>4360</v>
      </c>
      <c r="G31" s="2" t="n">
        <v>49</v>
      </c>
      <c r="H31" s="2" t="n">
        <v>14</v>
      </c>
      <c r="I31" s="9" t="n">
        <f aca="false">H31/(F31+G31-H31)</f>
        <v>0.00318543799772469</v>
      </c>
      <c r="J31" s="10" t="n">
        <f aca="false">H31/MIN(F31,G31)</f>
        <v>0.285714285714286</v>
      </c>
      <c r="K31" s="1" t="n">
        <v>1</v>
      </c>
      <c r="L31" s="2" t="n">
        <v>4</v>
      </c>
      <c r="M31" s="11" t="s">
        <v>16</v>
      </c>
      <c r="N31" s="1" t="n">
        <v>80</v>
      </c>
      <c r="O31" s="2" t="n">
        <v>12</v>
      </c>
      <c r="P31" s="11" t="s">
        <v>58</v>
      </c>
      <c r="S31" s="2" t="n">
        <v>30</v>
      </c>
      <c r="T31" s="2" t="n">
        <v>17</v>
      </c>
      <c r="U31" s="12" t="s">
        <v>40</v>
      </c>
      <c r="V31" s="3" t="n">
        <f aca="false">COUNTIF(K:K,S31)+COUNTIF(N:N,S31)</f>
        <v>3</v>
      </c>
    </row>
    <row r="32" customFormat="false" ht="12.75" hidden="false" customHeight="false" outlineLevel="0" collapsed="false">
      <c r="A32" s="7" t="n">
        <v>29560.439966</v>
      </c>
      <c r="B32" s="7" t="n">
        <v>67.833333</v>
      </c>
      <c r="C32" s="7" t="n">
        <v>18.5</v>
      </c>
      <c r="D32" s="8" t="n">
        <f aca="false">C32/(A32+B32-C32)</f>
        <v>0.000624793706226207</v>
      </c>
      <c r="E32" s="8" t="n">
        <f aca="false">C32/MIN(A32,B32)</f>
        <v>0.272727274067456</v>
      </c>
      <c r="F32" s="1" t="n">
        <v>4360</v>
      </c>
      <c r="G32" s="2" t="n">
        <v>5</v>
      </c>
      <c r="H32" s="2" t="n">
        <v>5</v>
      </c>
      <c r="I32" s="9" t="n">
        <f aca="false">H32/(F32+G32-H32)</f>
        <v>0.00114678899082569</v>
      </c>
      <c r="J32" s="10" t="n">
        <f aca="false">H32/MIN(F32,G32)</f>
        <v>1</v>
      </c>
      <c r="K32" s="1" t="n">
        <v>1</v>
      </c>
      <c r="L32" s="2" t="n">
        <v>4</v>
      </c>
      <c r="M32" s="11" t="s">
        <v>16</v>
      </c>
      <c r="N32" s="1" t="n">
        <v>83</v>
      </c>
      <c r="O32" s="2" t="n">
        <v>14</v>
      </c>
      <c r="P32" s="11" t="s">
        <v>59</v>
      </c>
      <c r="S32" s="2" t="n">
        <v>31</v>
      </c>
      <c r="T32" s="2" t="n">
        <v>6</v>
      </c>
      <c r="U32" s="12" t="s">
        <v>60</v>
      </c>
      <c r="V32" s="3" t="n">
        <f aca="false">COUNTIF(K:K,S32)+COUNTIF(N:N,S32)</f>
        <v>0</v>
      </c>
    </row>
    <row r="33" customFormat="false" ht="12.75" hidden="false" customHeight="false" outlineLevel="0" collapsed="false">
      <c r="A33" s="7" t="n">
        <v>29560.439966</v>
      </c>
      <c r="B33" s="7" t="n">
        <v>240.211789</v>
      </c>
      <c r="C33" s="7" t="n">
        <v>173.495122</v>
      </c>
      <c r="D33" s="8" t="n">
        <f aca="false">C33/(A33+B33-C33)</f>
        <v>0.00585594912630778</v>
      </c>
      <c r="E33" s="8" t="n">
        <f aca="false">C33/MIN(A33,B33)</f>
        <v>0.722258981219277</v>
      </c>
      <c r="F33" s="1" t="n">
        <v>4360</v>
      </c>
      <c r="G33" s="2" t="n">
        <v>33</v>
      </c>
      <c r="H33" s="2" t="n">
        <v>33</v>
      </c>
      <c r="I33" s="9" t="n">
        <f aca="false">H33/(F33+G33-H33)</f>
        <v>0.00756880733944954</v>
      </c>
      <c r="J33" s="10" t="n">
        <f aca="false">H33/MIN(F33,G33)</f>
        <v>1</v>
      </c>
      <c r="K33" s="1" t="n">
        <v>1</v>
      </c>
      <c r="L33" s="2" t="n">
        <v>4</v>
      </c>
      <c r="M33" s="11" t="s">
        <v>16</v>
      </c>
      <c r="N33" s="1" t="n">
        <v>86</v>
      </c>
      <c r="O33" s="2" t="n">
        <v>7</v>
      </c>
      <c r="P33" s="11" t="s">
        <v>61</v>
      </c>
      <c r="S33" s="2" t="n">
        <v>32</v>
      </c>
      <c r="T33" s="2" t="n">
        <v>7</v>
      </c>
      <c r="U33" s="12" t="s">
        <v>62</v>
      </c>
      <c r="V33" s="3" t="n">
        <f aca="false">COUNTIF(K:K,S33)+COUNTIF(N:N,S33)</f>
        <v>0</v>
      </c>
    </row>
    <row r="34" customFormat="false" ht="12.75" hidden="false" customHeight="false" outlineLevel="0" collapsed="false">
      <c r="A34" s="7" t="n">
        <v>29560.439966</v>
      </c>
      <c r="B34" s="7" t="n">
        <v>260.891304</v>
      </c>
      <c r="C34" s="7" t="n">
        <v>181.26087</v>
      </c>
      <c r="D34" s="8" t="n">
        <f aca="false">C34/(A34+B34-C34)</f>
        <v>0.00611539944250605</v>
      </c>
      <c r="E34" s="8" t="n">
        <f aca="false">C34/MIN(A34,B34)</f>
        <v>0.694775437973203</v>
      </c>
      <c r="F34" s="1" t="n">
        <v>4360</v>
      </c>
      <c r="G34" s="2" t="n">
        <v>32</v>
      </c>
      <c r="H34" s="2" t="n">
        <v>32</v>
      </c>
      <c r="I34" s="9" t="n">
        <f aca="false">H34/(F34+G34-H34)</f>
        <v>0.0073394495412844</v>
      </c>
      <c r="J34" s="10" t="n">
        <f aca="false">H34/MIN(F34,G34)</f>
        <v>1</v>
      </c>
      <c r="K34" s="1" t="n">
        <v>1</v>
      </c>
      <c r="L34" s="2" t="n">
        <v>4</v>
      </c>
      <c r="M34" s="11" t="s">
        <v>16</v>
      </c>
      <c r="N34" s="1" t="n">
        <v>93</v>
      </c>
      <c r="O34" s="2" t="n">
        <v>9</v>
      </c>
      <c r="P34" s="11" t="s">
        <v>63</v>
      </c>
      <c r="S34" s="2" t="n">
        <v>33</v>
      </c>
      <c r="T34" s="2" t="n">
        <v>9</v>
      </c>
      <c r="U34" s="12" t="s">
        <v>41</v>
      </c>
      <c r="V34" s="3" t="n">
        <f aca="false">COUNTIF(K:K,S34)+COUNTIF(N:N,S34)</f>
        <v>2</v>
      </c>
    </row>
    <row r="35" customFormat="false" ht="12.75" hidden="false" customHeight="false" outlineLevel="0" collapsed="false">
      <c r="A35" s="7" t="n">
        <v>29560.439966</v>
      </c>
      <c r="B35" s="7" t="n">
        <v>304.566667</v>
      </c>
      <c r="C35" s="7" t="n">
        <v>48.625</v>
      </c>
      <c r="D35" s="8" t="n">
        <f aca="false">C35/(A35+B35-C35)</f>
        <v>0.00163081491907734</v>
      </c>
      <c r="E35" s="8" t="n">
        <f aca="false">C35/MIN(A35,B35)</f>
        <v>0.159653058816184</v>
      </c>
      <c r="F35" s="1" t="n">
        <v>4360</v>
      </c>
      <c r="G35" s="2" t="n">
        <v>18</v>
      </c>
      <c r="H35" s="2" t="n">
        <v>12</v>
      </c>
      <c r="I35" s="9" t="n">
        <f aca="false">H35/(F35+G35-H35)</f>
        <v>0.00274851122308749</v>
      </c>
      <c r="J35" s="10" t="n">
        <f aca="false">H35/MIN(F35,G35)</f>
        <v>0.666666666666667</v>
      </c>
      <c r="K35" s="1" t="n">
        <v>1</v>
      </c>
      <c r="L35" s="2" t="n">
        <v>4</v>
      </c>
      <c r="M35" s="11" t="s">
        <v>16</v>
      </c>
      <c r="N35" s="1" t="n">
        <v>97</v>
      </c>
      <c r="O35" s="2" t="n">
        <v>12</v>
      </c>
      <c r="P35" s="11" t="s">
        <v>64</v>
      </c>
      <c r="S35" s="2" t="n">
        <v>34</v>
      </c>
      <c r="T35" s="2" t="n">
        <v>5</v>
      </c>
      <c r="U35" s="12" t="s">
        <v>65</v>
      </c>
      <c r="V35" s="3" t="n">
        <f aca="false">COUNTIF(K:K,S35)+COUNTIF(N:N,S35)</f>
        <v>0</v>
      </c>
    </row>
    <row r="36" customFormat="false" ht="12.75" hidden="false" customHeight="false" outlineLevel="0" collapsed="false">
      <c r="A36" s="7" t="n">
        <v>29560.439966</v>
      </c>
      <c r="B36" s="7" t="n">
        <v>202</v>
      </c>
      <c r="C36" s="7" t="n">
        <v>37</v>
      </c>
      <c r="D36" s="8" t="n">
        <f aca="false">C36/(A36+B36-C36)</f>
        <v>0.00124472505847922</v>
      </c>
      <c r="E36" s="8" t="n">
        <f aca="false">C36/MIN(A36,B36)</f>
        <v>0.183168316831683</v>
      </c>
      <c r="F36" s="1" t="n">
        <v>4360</v>
      </c>
      <c r="G36" s="2" t="n">
        <v>10</v>
      </c>
      <c r="H36" s="2" t="n">
        <v>4</v>
      </c>
      <c r="I36" s="9" t="n">
        <f aca="false">H36/(F36+G36-H36)</f>
        <v>0.000916170407695831</v>
      </c>
      <c r="J36" s="10" t="n">
        <f aca="false">H36/MIN(F36,G36)</f>
        <v>0.4</v>
      </c>
      <c r="K36" s="1" t="n">
        <v>1</v>
      </c>
      <c r="L36" s="2" t="n">
        <v>4</v>
      </c>
      <c r="M36" s="11" t="s">
        <v>16</v>
      </c>
      <c r="N36" s="1" t="n">
        <v>100</v>
      </c>
      <c r="O36" s="2" t="n">
        <v>6</v>
      </c>
      <c r="P36" s="11" t="s">
        <v>66</v>
      </c>
      <c r="S36" s="2" t="n">
        <v>35</v>
      </c>
      <c r="T36" s="2" t="n">
        <v>8</v>
      </c>
      <c r="U36" s="12" t="s">
        <v>67</v>
      </c>
      <c r="V36" s="3" t="n">
        <f aca="false">COUNTIF(K:K,S36)+COUNTIF(N:N,S36)</f>
        <v>0</v>
      </c>
    </row>
    <row r="37" customFormat="false" ht="12.75" hidden="false" customHeight="false" outlineLevel="0" collapsed="false">
      <c r="A37" s="7" t="n">
        <v>29560.439966</v>
      </c>
      <c r="B37" s="7" t="n">
        <v>4970.134517</v>
      </c>
      <c r="C37" s="7" t="n">
        <v>4278.813052</v>
      </c>
      <c r="D37" s="8" t="n">
        <f aca="false">C37/(A37+B37-C37)</f>
        <v>0.141440129420542</v>
      </c>
      <c r="E37" s="8" t="n">
        <f aca="false">C37/MIN(A37,B37)</f>
        <v>0.860904878402107</v>
      </c>
      <c r="F37" s="1" t="n">
        <v>4360</v>
      </c>
      <c r="G37" s="2" t="n">
        <v>793</v>
      </c>
      <c r="H37" s="2" t="n">
        <v>788</v>
      </c>
      <c r="I37" s="9" t="n">
        <f aca="false">H37/(F37+G37-H37)</f>
        <v>0.180526918671249</v>
      </c>
      <c r="J37" s="10" t="n">
        <f aca="false">H37/MIN(F37,G37)</f>
        <v>0.993694829760404</v>
      </c>
      <c r="K37" s="1" t="n">
        <v>1</v>
      </c>
      <c r="L37" s="2" t="n">
        <v>4</v>
      </c>
      <c r="M37" s="11" t="s">
        <v>16</v>
      </c>
      <c r="N37" s="1" t="n">
        <v>102</v>
      </c>
      <c r="O37" s="2" t="n">
        <v>4</v>
      </c>
      <c r="P37" s="11" t="s">
        <v>68</v>
      </c>
      <c r="S37" s="2" t="n">
        <v>36</v>
      </c>
      <c r="T37" s="2" t="n">
        <v>6</v>
      </c>
      <c r="U37" s="12" t="s">
        <v>69</v>
      </c>
      <c r="V37" s="3" t="n">
        <f aca="false">COUNTIF(K:K,S37)+COUNTIF(N:N,S37)</f>
        <v>0</v>
      </c>
    </row>
    <row r="38" customFormat="false" ht="12.75" hidden="false" customHeight="false" outlineLevel="0" collapsed="false">
      <c r="A38" s="7" t="n">
        <v>29560.439966</v>
      </c>
      <c r="B38" s="7" t="n">
        <v>447.953535</v>
      </c>
      <c r="C38" s="7" t="n">
        <v>138.29798</v>
      </c>
      <c r="D38" s="8" t="n">
        <f aca="false">C38/(A38+B38-C38)</f>
        <v>0.00462998117641674</v>
      </c>
      <c r="E38" s="8" t="n">
        <f aca="false">C38/MIN(A38,B38)</f>
        <v>0.308732868912397</v>
      </c>
      <c r="F38" s="1" t="n">
        <v>4360</v>
      </c>
      <c r="G38" s="2" t="n">
        <v>21</v>
      </c>
      <c r="H38" s="2" t="n">
        <v>19</v>
      </c>
      <c r="I38" s="9" t="n">
        <f aca="false">H38/(F38+G38-H38)</f>
        <v>0.00435580009170106</v>
      </c>
      <c r="J38" s="10" t="n">
        <f aca="false">H38/MIN(F38,G38)</f>
        <v>0.904761904761905</v>
      </c>
      <c r="K38" s="1" t="n">
        <v>1</v>
      </c>
      <c r="L38" s="2" t="n">
        <v>4</v>
      </c>
      <c r="M38" s="11" t="s">
        <v>16</v>
      </c>
      <c r="N38" s="1" t="n">
        <v>103</v>
      </c>
      <c r="O38" s="2" t="n">
        <v>5</v>
      </c>
      <c r="P38" s="11" t="s">
        <v>70</v>
      </c>
      <c r="S38" s="2" t="n">
        <v>37</v>
      </c>
      <c r="T38" s="2" t="n">
        <v>6</v>
      </c>
      <c r="U38" s="12" t="s">
        <v>71</v>
      </c>
      <c r="V38" s="3" t="n">
        <f aca="false">COUNTIF(K:K,S38)+COUNTIF(N:N,S38)</f>
        <v>0</v>
      </c>
    </row>
    <row r="39" customFormat="false" ht="12.75" hidden="false" customHeight="false" outlineLevel="0" collapsed="false">
      <c r="A39" s="7" t="n">
        <v>29560.439966</v>
      </c>
      <c r="B39" s="7" t="n">
        <v>172</v>
      </c>
      <c r="C39" s="7" t="n">
        <v>51</v>
      </c>
      <c r="D39" s="8" t="n">
        <f aca="false">C39/(A39+B39-C39)</f>
        <v>0.00171824547792898</v>
      </c>
      <c r="E39" s="8" t="n">
        <f aca="false">C39/MIN(A39,B39)</f>
        <v>0.296511627906977</v>
      </c>
      <c r="F39" s="1" t="n">
        <v>4360</v>
      </c>
      <c r="G39" s="2" t="n">
        <v>13</v>
      </c>
      <c r="H39" s="2" t="n">
        <v>10</v>
      </c>
      <c r="I39" s="9" t="n">
        <f aca="false">H39/(F39+G39-H39)</f>
        <v>0.00229200091680037</v>
      </c>
      <c r="J39" s="10" t="n">
        <f aca="false">H39/MIN(F39,G39)</f>
        <v>0.769230769230769</v>
      </c>
      <c r="K39" s="1" t="n">
        <v>1</v>
      </c>
      <c r="L39" s="2" t="n">
        <v>4</v>
      </c>
      <c r="M39" s="11" t="s">
        <v>16</v>
      </c>
      <c r="N39" s="1" t="n">
        <v>105</v>
      </c>
      <c r="O39" s="2" t="n">
        <v>5</v>
      </c>
      <c r="P39" s="11" t="s">
        <v>72</v>
      </c>
      <c r="S39" s="2" t="n">
        <v>38</v>
      </c>
      <c r="T39" s="2" t="n">
        <v>5</v>
      </c>
      <c r="U39" s="12" t="s">
        <v>73</v>
      </c>
      <c r="V39" s="3" t="n">
        <f aca="false">COUNTIF(K:K,S39)+COUNTIF(N:N,S39)</f>
        <v>0</v>
      </c>
    </row>
    <row r="40" customFormat="false" ht="12.75" hidden="false" customHeight="false" outlineLevel="0" collapsed="false">
      <c r="A40" s="7" t="n">
        <v>29560.439966</v>
      </c>
      <c r="B40" s="7" t="n">
        <v>264.757184</v>
      </c>
      <c r="C40" s="7" t="n">
        <v>60.333333</v>
      </c>
      <c r="D40" s="8" t="n">
        <f aca="false">C40/(A40+B40-C40)</f>
        <v>0.00202699845599633</v>
      </c>
      <c r="E40" s="8" t="n">
        <f aca="false">C40/MIN(A40,B40)</f>
        <v>0.227881759763694</v>
      </c>
      <c r="F40" s="1" t="n">
        <v>4360</v>
      </c>
      <c r="G40" s="2" t="n">
        <v>35</v>
      </c>
      <c r="H40" s="2" t="n">
        <v>10</v>
      </c>
      <c r="I40" s="9" t="n">
        <f aca="false">H40/(F40+G40-H40)</f>
        <v>0.00228050171037628</v>
      </c>
      <c r="J40" s="10" t="n">
        <f aca="false">H40/MIN(F40,G40)</f>
        <v>0.285714285714286</v>
      </c>
      <c r="K40" s="1" t="n">
        <v>1</v>
      </c>
      <c r="L40" s="2" t="n">
        <v>4</v>
      </c>
      <c r="M40" s="11" t="s">
        <v>16</v>
      </c>
      <c r="N40" s="1" t="n">
        <v>106</v>
      </c>
      <c r="O40" s="2" t="n">
        <v>5</v>
      </c>
      <c r="P40" s="11" t="s">
        <v>74</v>
      </c>
      <c r="S40" s="2" t="n">
        <v>39</v>
      </c>
      <c r="T40" s="2" t="n">
        <v>5</v>
      </c>
      <c r="U40" s="12" t="s">
        <v>75</v>
      </c>
      <c r="V40" s="3" t="n">
        <f aca="false">COUNTIF(K:K,S40)+COUNTIF(N:N,S40)</f>
        <v>1</v>
      </c>
    </row>
    <row r="41" customFormat="false" ht="12.75" hidden="false" customHeight="false" outlineLevel="0" collapsed="false">
      <c r="A41" s="7" t="n">
        <v>29560.439966</v>
      </c>
      <c r="B41" s="7" t="n">
        <v>160.233052</v>
      </c>
      <c r="C41" s="7" t="n">
        <v>109.622635</v>
      </c>
      <c r="D41" s="8" t="n">
        <f aca="false">C41/(A41+B41-C41)</f>
        <v>0.00370208532227332</v>
      </c>
      <c r="E41" s="8" t="n">
        <f aca="false">C41/MIN(A41,B41)</f>
        <v>0.684144960304445</v>
      </c>
      <c r="F41" s="1" t="n">
        <v>4360</v>
      </c>
      <c r="G41" s="2" t="n">
        <v>23</v>
      </c>
      <c r="H41" s="2" t="n">
        <v>23</v>
      </c>
      <c r="I41" s="9" t="n">
        <f aca="false">H41/(F41+G41-H41)</f>
        <v>0.00527522935779817</v>
      </c>
      <c r="J41" s="10" t="n">
        <f aca="false">H41/MIN(F41,G41)</f>
        <v>1</v>
      </c>
      <c r="K41" s="1" t="n">
        <v>1</v>
      </c>
      <c r="L41" s="2" t="n">
        <v>4</v>
      </c>
      <c r="M41" s="11" t="s">
        <v>16</v>
      </c>
      <c r="N41" s="1" t="n">
        <v>109</v>
      </c>
      <c r="O41" s="2" t="n">
        <v>8</v>
      </c>
      <c r="P41" s="11" t="s">
        <v>76</v>
      </c>
      <c r="S41" s="2" t="n">
        <v>40</v>
      </c>
      <c r="T41" s="2" t="n">
        <v>6</v>
      </c>
      <c r="U41" s="12" t="s">
        <v>77</v>
      </c>
      <c r="V41" s="3" t="n">
        <f aca="false">COUNTIF(K:K,S41)+COUNTIF(N:N,S41)</f>
        <v>0</v>
      </c>
    </row>
    <row r="42" customFormat="false" ht="12.75" hidden="false" customHeight="false" outlineLevel="0" collapsed="false">
      <c r="A42" s="7" t="n">
        <v>29560.439966</v>
      </c>
      <c r="B42" s="7" t="n">
        <v>287.3125</v>
      </c>
      <c r="C42" s="7" t="n">
        <v>188.1875</v>
      </c>
      <c r="D42" s="8" t="n">
        <f aca="false">C42/(A42+B42-C42)</f>
        <v>0.00634491774291792</v>
      </c>
      <c r="E42" s="8" t="n">
        <f aca="false">C42/MIN(A42,B42)</f>
        <v>0.654992386338917</v>
      </c>
      <c r="F42" s="1" t="n">
        <v>4360</v>
      </c>
      <c r="G42" s="2" t="n">
        <v>34</v>
      </c>
      <c r="H42" s="2" t="n">
        <v>33</v>
      </c>
      <c r="I42" s="9" t="n">
        <f aca="false">H42/(F42+G42-H42)</f>
        <v>0.00756707177252924</v>
      </c>
      <c r="J42" s="10" t="n">
        <f aca="false">H42/MIN(F42,G42)</f>
        <v>0.970588235294118</v>
      </c>
      <c r="K42" s="1" t="n">
        <v>1</v>
      </c>
      <c r="L42" s="2" t="n">
        <v>4</v>
      </c>
      <c r="M42" s="11" t="s">
        <v>16</v>
      </c>
      <c r="N42" s="1" t="n">
        <v>121</v>
      </c>
      <c r="O42" s="2" t="n">
        <v>6</v>
      </c>
      <c r="P42" s="11" t="s">
        <v>78</v>
      </c>
      <c r="S42" s="2" t="n">
        <v>41</v>
      </c>
      <c r="T42" s="2" t="n">
        <v>6</v>
      </c>
      <c r="U42" s="12" t="s">
        <v>79</v>
      </c>
      <c r="V42" s="3" t="n">
        <f aca="false">COUNTIF(K:K,S42)+COUNTIF(N:N,S42)</f>
        <v>0</v>
      </c>
    </row>
    <row r="43" customFormat="false" ht="12.75" hidden="false" customHeight="false" outlineLevel="0" collapsed="false">
      <c r="A43" s="7" t="n">
        <v>29560.439966</v>
      </c>
      <c r="B43" s="7" t="n">
        <v>516.925</v>
      </c>
      <c r="C43" s="7" t="n">
        <v>347.616667</v>
      </c>
      <c r="D43" s="8" t="n">
        <f aca="false">C43/(A43+B43-C43)</f>
        <v>0.011692553314072</v>
      </c>
      <c r="E43" s="8" t="n">
        <f aca="false">C43/MIN(A43,B43)</f>
        <v>0.67247021714949</v>
      </c>
      <c r="F43" s="1" t="n">
        <v>4360</v>
      </c>
      <c r="G43" s="2" t="n">
        <v>62</v>
      </c>
      <c r="H43" s="2" t="n">
        <v>62</v>
      </c>
      <c r="I43" s="9" t="n">
        <f aca="false">H43/(F43+G43-H43)</f>
        <v>0.0142201834862385</v>
      </c>
      <c r="J43" s="10" t="n">
        <f aca="false">H43/MIN(F43,G43)</f>
        <v>1</v>
      </c>
      <c r="K43" s="1" t="n">
        <v>1</v>
      </c>
      <c r="L43" s="2" t="n">
        <v>4</v>
      </c>
      <c r="M43" s="11" t="s">
        <v>16</v>
      </c>
      <c r="N43" s="1" t="n">
        <v>123</v>
      </c>
      <c r="O43" s="2" t="n">
        <v>8</v>
      </c>
      <c r="P43" s="11" t="s">
        <v>80</v>
      </c>
      <c r="S43" s="2" t="n">
        <v>42</v>
      </c>
      <c r="T43" s="2" t="n">
        <v>6</v>
      </c>
      <c r="U43" s="12" t="s">
        <v>81</v>
      </c>
      <c r="V43" s="3" t="n">
        <f aca="false">COUNTIF(K:K,S43)+COUNTIF(N:N,S43)</f>
        <v>0</v>
      </c>
    </row>
    <row r="44" customFormat="false" ht="12.75" hidden="false" customHeight="false" outlineLevel="0" collapsed="false">
      <c r="A44" s="7" t="n">
        <v>29560.439966</v>
      </c>
      <c r="B44" s="7" t="n">
        <v>159.386124</v>
      </c>
      <c r="C44" s="7" t="n">
        <v>103.956259</v>
      </c>
      <c r="D44" s="8" t="n">
        <f aca="false">C44/(A44+B44-C44)</f>
        <v>0.00351015383283409</v>
      </c>
      <c r="E44" s="8" t="n">
        <f aca="false">C44/MIN(A44,B44)</f>
        <v>0.652229042222019</v>
      </c>
      <c r="F44" s="1" t="n">
        <v>4360</v>
      </c>
      <c r="G44" s="2" t="n">
        <v>24</v>
      </c>
      <c r="H44" s="2" t="n">
        <v>23</v>
      </c>
      <c r="I44" s="9" t="n">
        <f aca="false">H44/(F44+G44-H44)</f>
        <v>0.00527401972024765</v>
      </c>
      <c r="J44" s="10" t="n">
        <f aca="false">H44/MIN(F44,G44)</f>
        <v>0.958333333333333</v>
      </c>
      <c r="K44" s="1" t="n">
        <v>1</v>
      </c>
      <c r="L44" s="2" t="n">
        <v>4</v>
      </c>
      <c r="M44" s="11" t="s">
        <v>16</v>
      </c>
      <c r="N44" s="1" t="n">
        <v>132</v>
      </c>
      <c r="O44" s="2" t="n">
        <v>6</v>
      </c>
      <c r="P44" s="11" t="s">
        <v>82</v>
      </c>
      <c r="S44" s="2" t="n">
        <v>43</v>
      </c>
      <c r="T44" s="2" t="n">
        <v>7</v>
      </c>
      <c r="U44" s="12" t="s">
        <v>83</v>
      </c>
      <c r="V44" s="3" t="n">
        <f aca="false">COUNTIF(K:K,S44)+COUNTIF(N:N,S44)</f>
        <v>0</v>
      </c>
    </row>
    <row r="45" customFormat="false" ht="12.75" hidden="false" customHeight="false" outlineLevel="0" collapsed="false">
      <c r="A45" s="7" t="n">
        <v>29560.439966</v>
      </c>
      <c r="B45" s="7" t="n">
        <v>994.767127</v>
      </c>
      <c r="C45" s="7" t="n">
        <v>277.726551</v>
      </c>
      <c r="D45" s="8" t="n">
        <f aca="false">C45/(A45+B45-C45)</f>
        <v>0.00917271008116895</v>
      </c>
      <c r="E45" s="8" t="n">
        <f aca="false">C45/MIN(A45,B45)</f>
        <v>0.279187503750312</v>
      </c>
      <c r="F45" s="1" t="n">
        <v>4360</v>
      </c>
      <c r="G45" s="2" t="n">
        <v>80</v>
      </c>
      <c r="H45" s="2" t="n">
        <v>37</v>
      </c>
      <c r="I45" s="9" t="n">
        <f aca="false">H45/(F45+G45-H45)</f>
        <v>0.00840336134453782</v>
      </c>
      <c r="J45" s="10" t="n">
        <f aca="false">H45/MIN(F45,G45)</f>
        <v>0.4625</v>
      </c>
      <c r="K45" s="1" t="n">
        <v>1</v>
      </c>
      <c r="L45" s="2" t="n">
        <v>4</v>
      </c>
      <c r="M45" s="11" t="s">
        <v>16</v>
      </c>
      <c r="N45" s="1" t="n">
        <v>135</v>
      </c>
      <c r="O45" s="2" t="n">
        <v>8</v>
      </c>
      <c r="P45" s="11" t="s">
        <v>84</v>
      </c>
      <c r="S45" s="2" t="n">
        <v>44</v>
      </c>
      <c r="T45" s="2" t="n">
        <v>7</v>
      </c>
      <c r="U45" s="12" t="s">
        <v>85</v>
      </c>
      <c r="V45" s="3" t="n">
        <f aca="false">COUNTIF(K:K,S45)+COUNTIF(N:N,S45)</f>
        <v>2</v>
      </c>
    </row>
    <row r="46" customFormat="false" ht="12.75" hidden="false" customHeight="false" outlineLevel="0" collapsed="false">
      <c r="A46" s="7" t="n">
        <v>29560.439966</v>
      </c>
      <c r="B46" s="7" t="n">
        <v>96.833333</v>
      </c>
      <c r="C46" s="7" t="n">
        <v>24.666667</v>
      </c>
      <c r="D46" s="8" t="n">
        <f aca="false">C46/(A46+B46-C46)</f>
        <v>0.00083241637518863</v>
      </c>
      <c r="E46" s="8" t="n">
        <f aca="false">C46/MIN(A46,B46)</f>
        <v>0.25473322290786</v>
      </c>
      <c r="F46" s="1" t="n">
        <v>4360</v>
      </c>
      <c r="G46" s="2" t="n">
        <v>9</v>
      </c>
      <c r="H46" s="2" t="n">
        <v>4</v>
      </c>
      <c r="I46" s="9" t="n">
        <f aca="false">H46/(F46+G46-H46)</f>
        <v>0.000916380297823597</v>
      </c>
      <c r="J46" s="10" t="n">
        <f aca="false">H46/MIN(F46,G46)</f>
        <v>0.444444444444444</v>
      </c>
      <c r="K46" s="1" t="n">
        <v>1</v>
      </c>
      <c r="L46" s="2" t="n">
        <v>4</v>
      </c>
      <c r="M46" s="11" t="s">
        <v>16</v>
      </c>
      <c r="N46" s="1" t="n">
        <v>140</v>
      </c>
      <c r="O46" s="2" t="n">
        <v>6</v>
      </c>
      <c r="P46" s="11" t="s">
        <v>86</v>
      </c>
      <c r="S46" s="2" t="n">
        <v>45</v>
      </c>
      <c r="T46" s="2" t="n">
        <v>5</v>
      </c>
      <c r="U46" s="12" t="s">
        <v>87</v>
      </c>
      <c r="V46" s="3" t="n">
        <f aca="false">COUNTIF(K:K,S46)+COUNTIF(N:N,S46)</f>
        <v>0</v>
      </c>
    </row>
    <row r="47" customFormat="false" ht="12.75" hidden="false" customHeight="false" outlineLevel="0" collapsed="false">
      <c r="A47" s="7" t="n">
        <v>11043.614403</v>
      </c>
      <c r="B47" s="7" t="n">
        <v>3106.588095</v>
      </c>
      <c r="C47" s="7" t="n">
        <v>1170.15</v>
      </c>
      <c r="D47" s="8" t="n">
        <f aca="false">C47/(A47+B47-C47)</f>
        <v>0.0901498665109636</v>
      </c>
      <c r="E47" s="8" t="n">
        <f aca="false">C47/MIN(A47,B47)</f>
        <v>0.376667251729747</v>
      </c>
      <c r="F47" s="1" t="n">
        <v>665</v>
      </c>
      <c r="G47" s="2" t="n">
        <v>475</v>
      </c>
      <c r="H47" s="2" t="n">
        <v>62</v>
      </c>
      <c r="I47" s="9" t="n">
        <f aca="false">H47/(F47+G47-H47)</f>
        <v>0.0575139146567718</v>
      </c>
      <c r="J47" s="10" t="n">
        <f aca="false">H47/MIN(F47,G47)</f>
        <v>0.130526315789474</v>
      </c>
      <c r="K47" s="1" t="n">
        <v>2</v>
      </c>
      <c r="L47" s="2" t="n">
        <v>6</v>
      </c>
      <c r="M47" s="11" t="s">
        <v>17</v>
      </c>
      <c r="N47" s="1" t="n">
        <v>10</v>
      </c>
      <c r="O47" s="2" t="n">
        <v>4</v>
      </c>
      <c r="P47" s="11" t="s">
        <v>26</v>
      </c>
      <c r="S47" s="2" t="n">
        <v>46</v>
      </c>
      <c r="T47" s="2" t="n">
        <v>5</v>
      </c>
      <c r="U47" s="12" t="s">
        <v>88</v>
      </c>
      <c r="V47" s="3" t="n">
        <f aca="false">COUNTIF(K:K,S47)+COUNTIF(N:N,S47)</f>
        <v>0</v>
      </c>
    </row>
    <row r="48" customFormat="false" ht="12.75" hidden="false" customHeight="false" outlineLevel="0" collapsed="false">
      <c r="A48" s="7" t="n">
        <v>11043.614403</v>
      </c>
      <c r="B48" s="7" t="n">
        <v>777.738889</v>
      </c>
      <c r="C48" s="7" t="n">
        <v>207.6</v>
      </c>
      <c r="D48" s="8" t="n">
        <f aca="false">C48/(A48+B48-C48)</f>
        <v>0.0178753581878653</v>
      </c>
      <c r="E48" s="8" t="n">
        <f aca="false">C48/MIN(A48,B48)</f>
        <v>0.266927632057756</v>
      </c>
      <c r="F48" s="1" t="n">
        <v>665</v>
      </c>
      <c r="G48" s="2" t="n">
        <v>44</v>
      </c>
      <c r="H48" s="2" t="n">
        <v>12</v>
      </c>
      <c r="I48" s="9" t="n">
        <f aca="false">H48/(F48+G48-H48)</f>
        <v>0.0172166427546628</v>
      </c>
      <c r="J48" s="10" t="n">
        <f aca="false">H48/MIN(F48,G48)</f>
        <v>0.272727272727273</v>
      </c>
      <c r="K48" s="1" t="n">
        <v>2</v>
      </c>
      <c r="L48" s="2" t="n">
        <v>6</v>
      </c>
      <c r="M48" s="11" t="s">
        <v>17</v>
      </c>
      <c r="N48" s="1" t="n">
        <v>14</v>
      </c>
      <c r="O48" s="2" t="n">
        <v>8</v>
      </c>
      <c r="P48" s="11" t="s">
        <v>27</v>
      </c>
      <c r="S48" s="2" t="n">
        <v>47</v>
      </c>
      <c r="T48" s="2" t="n">
        <v>6</v>
      </c>
      <c r="U48" s="12" t="s">
        <v>89</v>
      </c>
      <c r="V48" s="3" t="n">
        <f aca="false">COUNTIF(K:K,S48)+COUNTIF(N:N,S48)</f>
        <v>0</v>
      </c>
    </row>
    <row r="49" customFormat="false" ht="12.75" hidden="false" customHeight="false" outlineLevel="0" collapsed="false">
      <c r="A49" s="7" t="n">
        <v>11043.614403</v>
      </c>
      <c r="B49" s="7" t="n">
        <v>6504.706472</v>
      </c>
      <c r="C49" s="7" t="n">
        <v>963.747619</v>
      </c>
      <c r="D49" s="8" t="n">
        <f aca="false">C49/(A49+B49-C49)</f>
        <v>0.0581110893915425</v>
      </c>
      <c r="E49" s="8" t="n">
        <f aca="false">C49/MIN(A49,B49)</f>
        <v>0.148161584715394</v>
      </c>
      <c r="F49" s="1" t="n">
        <v>665</v>
      </c>
      <c r="G49" s="2" t="n">
        <v>1098</v>
      </c>
      <c r="H49" s="2" t="n">
        <v>158</v>
      </c>
      <c r="I49" s="9" t="n">
        <f aca="false">H49/(F49+G49-H49)</f>
        <v>0.0984423676012461</v>
      </c>
      <c r="J49" s="10" t="n">
        <f aca="false">H49/MIN(F49,G49)</f>
        <v>0.237593984962406</v>
      </c>
      <c r="K49" s="1" t="n">
        <v>2</v>
      </c>
      <c r="L49" s="2" t="n">
        <v>6</v>
      </c>
      <c r="M49" s="11" t="s">
        <v>17</v>
      </c>
      <c r="N49" s="1" t="n">
        <v>15</v>
      </c>
      <c r="O49" s="2" t="n">
        <v>6</v>
      </c>
      <c r="P49" s="11" t="s">
        <v>28</v>
      </c>
      <c r="S49" s="2" t="n">
        <v>48</v>
      </c>
      <c r="T49" s="2" t="n">
        <v>6</v>
      </c>
      <c r="U49" s="12" t="s">
        <v>90</v>
      </c>
      <c r="V49" s="3" t="n">
        <f aca="false">COUNTIF(K:K,S49)+COUNTIF(N:N,S49)</f>
        <v>0</v>
      </c>
    </row>
    <row r="50" customFormat="false" ht="12.75" hidden="false" customHeight="false" outlineLevel="0" collapsed="false">
      <c r="A50" s="7" t="n">
        <v>11043.614403</v>
      </c>
      <c r="B50" s="7" t="n">
        <v>1848.777381</v>
      </c>
      <c r="C50" s="7" t="n">
        <v>1630.384524</v>
      </c>
      <c r="D50" s="8" t="n">
        <f aca="false">C50/(A50+B50-C50)</f>
        <v>0.144768555583403</v>
      </c>
      <c r="E50" s="8" t="n">
        <f aca="false">C50/MIN(A50,B50)</f>
        <v>0.881871738996573</v>
      </c>
      <c r="F50" s="1" t="n">
        <v>665</v>
      </c>
      <c r="G50" s="2" t="n">
        <v>101</v>
      </c>
      <c r="H50" s="2" t="n">
        <v>97</v>
      </c>
      <c r="I50" s="9" t="n">
        <f aca="false">H50/(F50+G50-H50)</f>
        <v>0.144992526158445</v>
      </c>
      <c r="J50" s="10" t="n">
        <f aca="false">H50/MIN(F50,G50)</f>
        <v>0.96039603960396</v>
      </c>
      <c r="K50" s="1" t="n">
        <v>2</v>
      </c>
      <c r="L50" s="2" t="n">
        <v>6</v>
      </c>
      <c r="M50" s="11" t="s">
        <v>17</v>
      </c>
      <c r="N50" s="1" t="n">
        <v>28</v>
      </c>
      <c r="O50" s="2" t="n">
        <v>7</v>
      </c>
      <c r="P50" s="11" t="s">
        <v>36</v>
      </c>
      <c r="S50" s="2" t="n">
        <v>49</v>
      </c>
      <c r="T50" s="2" t="n">
        <v>5</v>
      </c>
      <c r="U50" s="12" t="s">
        <v>42</v>
      </c>
      <c r="V50" s="3" t="n">
        <f aca="false">COUNTIF(K:K,S50)+COUNTIF(N:N,S50)</f>
        <v>1</v>
      </c>
    </row>
    <row r="51" customFormat="false" ht="12.75" hidden="false" customHeight="false" outlineLevel="0" collapsed="false">
      <c r="A51" s="7" t="n">
        <v>11043.614403</v>
      </c>
      <c r="B51" s="7" t="n">
        <v>586.25</v>
      </c>
      <c r="C51" s="7" t="n">
        <v>480.833333</v>
      </c>
      <c r="D51" s="8" t="n">
        <f aca="false">C51/(A51+B51-C51)</f>
        <v>0.043127813527566</v>
      </c>
      <c r="E51" s="8" t="n">
        <f aca="false">C51/MIN(A51,B51)</f>
        <v>0.820184789765458</v>
      </c>
      <c r="F51" s="1" t="n">
        <v>665</v>
      </c>
      <c r="G51" s="2" t="n">
        <v>28</v>
      </c>
      <c r="H51" s="2" t="n">
        <v>27</v>
      </c>
      <c r="I51" s="9" t="n">
        <f aca="false">H51/(F51+G51-H51)</f>
        <v>0.0405405405405405</v>
      </c>
      <c r="J51" s="10" t="n">
        <f aca="false">H51/MIN(F51,G51)</f>
        <v>0.964285714285714</v>
      </c>
      <c r="K51" s="1" t="n">
        <v>2</v>
      </c>
      <c r="L51" s="2" t="n">
        <v>6</v>
      </c>
      <c r="M51" s="11" t="s">
        <v>17</v>
      </c>
      <c r="N51" s="1" t="n">
        <v>55</v>
      </c>
      <c r="O51" s="2" t="n">
        <v>12</v>
      </c>
      <c r="P51" s="11" t="s">
        <v>46</v>
      </c>
      <c r="S51" s="2" t="n">
        <v>50</v>
      </c>
      <c r="T51" s="2" t="n">
        <v>7</v>
      </c>
      <c r="U51" s="12" t="s">
        <v>91</v>
      </c>
      <c r="V51" s="3" t="n">
        <f aca="false">COUNTIF(K:K,S51)+COUNTIF(N:N,S51)</f>
        <v>0</v>
      </c>
    </row>
    <row r="52" customFormat="false" ht="12.75" hidden="false" customHeight="false" outlineLevel="0" collapsed="false">
      <c r="A52" s="7" t="n">
        <v>11043.614403</v>
      </c>
      <c r="B52" s="7" t="n">
        <v>213.081081</v>
      </c>
      <c r="C52" s="7" t="n">
        <v>76.5</v>
      </c>
      <c r="D52" s="8" t="n">
        <f aca="false">C52/(A52+B52-C52)</f>
        <v>0.00684245638723216</v>
      </c>
      <c r="E52" s="8" t="n">
        <f aca="false">C52/MIN(A52,B52)</f>
        <v>0.359018264976795</v>
      </c>
      <c r="F52" s="1" t="n">
        <v>665</v>
      </c>
      <c r="G52" s="2" t="n">
        <v>26</v>
      </c>
      <c r="H52" s="2" t="n">
        <v>4</v>
      </c>
      <c r="I52" s="9" t="n">
        <f aca="false">H52/(F52+G52-H52)</f>
        <v>0.00582241630276565</v>
      </c>
      <c r="J52" s="10" t="n">
        <f aca="false">H52/MIN(F52,G52)</f>
        <v>0.153846153846154</v>
      </c>
      <c r="K52" s="1" t="n">
        <v>2</v>
      </c>
      <c r="L52" s="2" t="n">
        <v>6</v>
      </c>
      <c r="M52" s="11" t="s">
        <v>17</v>
      </c>
      <c r="N52" s="1" t="n">
        <v>57</v>
      </c>
      <c r="O52" s="2" t="n">
        <v>5</v>
      </c>
      <c r="P52" s="11" t="s">
        <v>92</v>
      </c>
      <c r="S52" s="2" t="n">
        <v>51</v>
      </c>
      <c r="T52" s="2" t="n">
        <v>6</v>
      </c>
      <c r="U52" s="12" t="s">
        <v>93</v>
      </c>
      <c r="V52" s="3" t="n">
        <f aca="false">COUNTIF(K:K,S52)+COUNTIF(N:N,S52)</f>
        <v>0</v>
      </c>
    </row>
    <row r="53" customFormat="false" ht="12.75" hidden="false" customHeight="false" outlineLevel="0" collapsed="false">
      <c r="A53" s="7" t="n">
        <v>11043.614403</v>
      </c>
      <c r="B53" s="7" t="n">
        <v>523.666667</v>
      </c>
      <c r="C53" s="7" t="n">
        <v>207</v>
      </c>
      <c r="D53" s="8" t="n">
        <f aca="false">C53/(A53+B53-C53)</f>
        <v>0.0182213801511163</v>
      </c>
      <c r="E53" s="8" t="n">
        <f aca="false">C53/MIN(A53,B53)</f>
        <v>0.395289624191413</v>
      </c>
      <c r="F53" s="1" t="n">
        <v>665</v>
      </c>
      <c r="G53" s="2" t="n">
        <v>61</v>
      </c>
      <c r="H53" s="2" t="n">
        <v>10</v>
      </c>
      <c r="I53" s="9" t="n">
        <f aca="false">H53/(F53+G53-H53)</f>
        <v>0.0139664804469274</v>
      </c>
      <c r="J53" s="10" t="n">
        <f aca="false">H53/MIN(F53,G53)</f>
        <v>0.163934426229508</v>
      </c>
      <c r="K53" s="1" t="n">
        <v>2</v>
      </c>
      <c r="L53" s="2" t="n">
        <v>6</v>
      </c>
      <c r="M53" s="11" t="s">
        <v>17</v>
      </c>
      <c r="N53" s="1" t="n">
        <v>58</v>
      </c>
      <c r="O53" s="2" t="n">
        <v>4</v>
      </c>
      <c r="P53" s="11" t="s">
        <v>47</v>
      </c>
      <c r="S53" s="2" t="n">
        <v>52</v>
      </c>
      <c r="T53" s="2" t="n">
        <v>5</v>
      </c>
      <c r="U53" s="12" t="s">
        <v>94</v>
      </c>
      <c r="V53" s="3" t="n">
        <f aca="false">COUNTIF(K:K,S53)+COUNTIF(N:N,S53)</f>
        <v>0</v>
      </c>
    </row>
    <row r="54" customFormat="false" ht="12.75" hidden="false" customHeight="false" outlineLevel="0" collapsed="false">
      <c r="A54" s="7" t="n">
        <v>11043.614403</v>
      </c>
      <c r="B54" s="7" t="n">
        <v>10462.620546</v>
      </c>
      <c r="C54" s="7" t="n">
        <v>4102.363228</v>
      </c>
      <c r="D54" s="8" t="n">
        <f aca="false">C54/(A54+B54-C54)</f>
        <v>0.235715551905038</v>
      </c>
      <c r="E54" s="8" t="n">
        <f aca="false">C54/MIN(A54,B54)</f>
        <v>0.392097105114683</v>
      </c>
      <c r="F54" s="1" t="n">
        <v>665</v>
      </c>
      <c r="G54" s="2" t="n">
        <v>1046</v>
      </c>
      <c r="H54" s="2" t="n">
        <v>424</v>
      </c>
      <c r="I54" s="9" t="n">
        <f aca="false">H54/(F54+G54-H54)</f>
        <v>0.329448329448329</v>
      </c>
      <c r="J54" s="10" t="n">
        <f aca="false">H54/MIN(F54,G54)</f>
        <v>0.637593984962406</v>
      </c>
      <c r="K54" s="1" t="n">
        <v>2</v>
      </c>
      <c r="L54" s="2" t="n">
        <v>6</v>
      </c>
      <c r="M54" s="11" t="s">
        <v>17</v>
      </c>
      <c r="N54" s="1" t="n">
        <v>59</v>
      </c>
      <c r="O54" s="2" t="n">
        <v>7</v>
      </c>
      <c r="P54" s="11" t="s">
        <v>48</v>
      </c>
      <c r="S54" s="2" t="n">
        <v>53</v>
      </c>
      <c r="T54" s="2" t="n">
        <v>5</v>
      </c>
      <c r="U54" s="12" t="s">
        <v>95</v>
      </c>
      <c r="V54" s="3" t="n">
        <f aca="false">COUNTIF(K:K,S54)+COUNTIF(N:N,S54)</f>
        <v>0</v>
      </c>
    </row>
    <row r="55" customFormat="false" ht="12.75" hidden="false" customHeight="false" outlineLevel="0" collapsed="false">
      <c r="A55" s="7" t="n">
        <v>11043.614403</v>
      </c>
      <c r="B55" s="7" t="n">
        <v>189.276786</v>
      </c>
      <c r="C55" s="7" t="n">
        <v>57.5</v>
      </c>
      <c r="D55" s="8" t="n">
        <f aca="false">C55/(A55+B55-C55)</f>
        <v>0.00514523375759746</v>
      </c>
      <c r="E55" s="8" t="n">
        <f aca="false">C55/MIN(A55,B55)</f>
        <v>0.303787914065701</v>
      </c>
      <c r="F55" s="1" t="n">
        <v>665</v>
      </c>
      <c r="G55" s="2" t="n">
        <v>30</v>
      </c>
      <c r="H55" s="2" t="n">
        <v>3</v>
      </c>
      <c r="I55" s="9" t="n">
        <f aca="false">H55/(F55+G55-H55)</f>
        <v>0.00433526011560694</v>
      </c>
      <c r="J55" s="10" t="n">
        <f aca="false">H55/MIN(F55,G55)</f>
        <v>0.1</v>
      </c>
      <c r="K55" s="1" t="n">
        <v>2</v>
      </c>
      <c r="L55" s="2" t="n">
        <v>6</v>
      </c>
      <c r="M55" s="11" t="s">
        <v>17</v>
      </c>
      <c r="N55" s="1" t="n">
        <v>79</v>
      </c>
      <c r="O55" s="2" t="n">
        <v>5</v>
      </c>
      <c r="P55" s="11" t="s">
        <v>57</v>
      </c>
      <c r="S55" s="2" t="n">
        <v>54</v>
      </c>
      <c r="T55" s="2" t="n">
        <v>6</v>
      </c>
      <c r="U55" s="12" t="s">
        <v>44</v>
      </c>
      <c r="V55" s="3" t="n">
        <f aca="false">COUNTIF(K:K,S55)+COUNTIF(N:N,S55)</f>
        <v>1</v>
      </c>
    </row>
    <row r="56" customFormat="false" ht="12.75" hidden="false" customHeight="false" outlineLevel="0" collapsed="false">
      <c r="A56" s="7" t="n">
        <v>11043.614403</v>
      </c>
      <c r="B56" s="7" t="n">
        <v>264.757184</v>
      </c>
      <c r="C56" s="7" t="n">
        <v>53.833333</v>
      </c>
      <c r="D56" s="8" t="n">
        <f aca="false">C56/(A56+B56-C56)</f>
        <v>0.00478325558855042</v>
      </c>
      <c r="E56" s="8" t="n">
        <f aca="false">C56/MIN(A56,B56)</f>
        <v>0.203330962305446</v>
      </c>
      <c r="F56" s="1" t="n">
        <v>665</v>
      </c>
      <c r="G56" s="2" t="n">
        <v>35</v>
      </c>
      <c r="H56" s="2" t="n">
        <v>7</v>
      </c>
      <c r="I56" s="9" t="n">
        <f aca="false">H56/(F56+G56-H56)</f>
        <v>0.0101010101010101</v>
      </c>
      <c r="J56" s="10" t="n">
        <f aca="false">H56/MIN(F56,G56)</f>
        <v>0.2</v>
      </c>
      <c r="K56" s="1" t="n">
        <v>2</v>
      </c>
      <c r="L56" s="2" t="n">
        <v>6</v>
      </c>
      <c r="M56" s="11" t="s">
        <v>17</v>
      </c>
      <c r="N56" s="1" t="n">
        <v>106</v>
      </c>
      <c r="O56" s="2" t="n">
        <v>5</v>
      </c>
      <c r="P56" s="11" t="s">
        <v>74</v>
      </c>
      <c r="S56" s="2" t="n">
        <v>55</v>
      </c>
      <c r="T56" s="2" t="n">
        <v>12</v>
      </c>
      <c r="U56" s="12" t="s">
        <v>46</v>
      </c>
      <c r="V56" s="3" t="n">
        <f aca="false">COUNTIF(K:K,S56)+COUNTIF(N:N,S56)</f>
        <v>3</v>
      </c>
    </row>
    <row r="57" customFormat="false" ht="12.75" hidden="false" customHeight="false" outlineLevel="0" collapsed="false">
      <c r="A57" s="7" t="n">
        <v>8451.950854</v>
      </c>
      <c r="B57" s="7" t="n">
        <v>8748.117875</v>
      </c>
      <c r="C57" s="7" t="n">
        <v>6001.403284</v>
      </c>
      <c r="D57" s="8" t="n">
        <f aca="false">C57/(A57+B57-C57)</f>
        <v>0.53590343541154</v>
      </c>
      <c r="E57" s="8" t="n">
        <f aca="false">C57/MIN(A57,B57)</f>
        <v>0.710061308645655</v>
      </c>
      <c r="F57" s="1" t="n">
        <v>919</v>
      </c>
      <c r="G57" s="2" t="n">
        <v>619</v>
      </c>
      <c r="H57" s="2" t="n">
        <v>418</v>
      </c>
      <c r="I57" s="9" t="n">
        <f aca="false">H57/(F57+G57-H57)</f>
        <v>0.373214285714286</v>
      </c>
      <c r="J57" s="10" t="n">
        <f aca="false">H57/MIN(F57,G57)</f>
        <v>0.675282714054927</v>
      </c>
      <c r="K57" s="1" t="n">
        <v>3</v>
      </c>
      <c r="L57" s="2" t="n">
        <v>4</v>
      </c>
      <c r="M57" s="11" t="s">
        <v>19</v>
      </c>
      <c r="N57" s="1" t="n">
        <v>6</v>
      </c>
      <c r="O57" s="2" t="n">
        <v>5</v>
      </c>
      <c r="P57" s="11" t="s">
        <v>22</v>
      </c>
      <c r="S57" s="2" t="n">
        <v>56</v>
      </c>
      <c r="T57" s="2" t="n">
        <v>5</v>
      </c>
      <c r="U57" s="12" t="s">
        <v>96</v>
      </c>
      <c r="V57" s="3" t="n">
        <f aca="false">COUNTIF(K:K,S57)+COUNTIF(N:N,S57)</f>
        <v>0</v>
      </c>
    </row>
    <row r="58" customFormat="false" ht="12.75" hidden="false" customHeight="false" outlineLevel="0" collapsed="false">
      <c r="A58" s="7" t="n">
        <v>8451.950854</v>
      </c>
      <c r="B58" s="7" t="n">
        <v>1151.265909</v>
      </c>
      <c r="C58" s="7" t="n">
        <v>321.7</v>
      </c>
      <c r="D58" s="8" t="n">
        <f aca="false">C58/(A58+B58-C58)</f>
        <v>0.0346602832505168</v>
      </c>
      <c r="E58" s="8" t="n">
        <f aca="false">C58/MIN(A58,B58)</f>
        <v>0.279431534874017</v>
      </c>
      <c r="F58" s="1" t="n">
        <v>919</v>
      </c>
      <c r="G58" s="2" t="n">
        <v>80</v>
      </c>
      <c r="H58" s="2" t="n">
        <v>33</v>
      </c>
      <c r="I58" s="9" t="n">
        <f aca="false">H58/(F58+G58-H58)</f>
        <v>0.0341614906832298</v>
      </c>
      <c r="J58" s="10" t="n">
        <f aca="false">H58/MIN(F58,G58)</f>
        <v>0.4125</v>
      </c>
      <c r="K58" s="1" t="n">
        <v>3</v>
      </c>
      <c r="L58" s="2" t="n">
        <v>4</v>
      </c>
      <c r="M58" s="11" t="s">
        <v>19</v>
      </c>
      <c r="N58" s="1" t="n">
        <v>9</v>
      </c>
      <c r="O58" s="2" t="n">
        <v>11</v>
      </c>
      <c r="P58" s="11" t="s">
        <v>25</v>
      </c>
      <c r="S58" s="2" t="n">
        <v>57</v>
      </c>
      <c r="T58" s="2" t="n">
        <v>5</v>
      </c>
      <c r="U58" s="12" t="s">
        <v>92</v>
      </c>
      <c r="V58" s="3" t="n">
        <f aca="false">COUNTIF(K:K,S58)+COUNTIF(N:N,S58)</f>
        <v>1</v>
      </c>
    </row>
    <row r="59" customFormat="false" ht="12.75" hidden="false" customHeight="false" outlineLevel="0" collapsed="false">
      <c r="A59" s="7" t="n">
        <v>8451.950854</v>
      </c>
      <c r="B59" s="7" t="n">
        <v>6504.706472</v>
      </c>
      <c r="C59" s="7" t="n">
        <v>2150.254027</v>
      </c>
      <c r="D59" s="8" t="n">
        <f aca="false">C59/(A59+B59-C59)</f>
        <v>0.167904600284446</v>
      </c>
      <c r="E59" s="8" t="n">
        <f aca="false">C59/MIN(A59,B59)</f>
        <v>0.330568955917678</v>
      </c>
      <c r="F59" s="1" t="n">
        <v>919</v>
      </c>
      <c r="G59" s="2" t="n">
        <v>1098</v>
      </c>
      <c r="H59" s="2" t="n">
        <v>397</v>
      </c>
      <c r="I59" s="9" t="n">
        <f aca="false">H59/(F59+G59-H59)</f>
        <v>0.245061728395062</v>
      </c>
      <c r="J59" s="10" t="n">
        <f aca="false">H59/MIN(F59,G59)</f>
        <v>0.431991294885745</v>
      </c>
      <c r="K59" s="1" t="n">
        <v>3</v>
      </c>
      <c r="L59" s="2" t="n">
        <v>4</v>
      </c>
      <c r="M59" s="11" t="s">
        <v>19</v>
      </c>
      <c r="N59" s="1" t="n">
        <v>15</v>
      </c>
      <c r="O59" s="2" t="n">
        <v>6</v>
      </c>
      <c r="P59" s="11" t="s">
        <v>28</v>
      </c>
      <c r="S59" s="2" t="n">
        <v>58</v>
      </c>
      <c r="T59" s="2" t="n">
        <v>4</v>
      </c>
      <c r="U59" s="12" t="s">
        <v>47</v>
      </c>
      <c r="V59" s="3" t="n">
        <f aca="false">COUNTIF(K:K,S59)+COUNTIF(N:N,S59)</f>
        <v>5</v>
      </c>
    </row>
    <row r="60" customFormat="false" ht="12.75" hidden="false" customHeight="false" outlineLevel="0" collapsed="false">
      <c r="A60" s="7" t="n">
        <v>8451.950854</v>
      </c>
      <c r="B60" s="7" t="n">
        <v>10462.620546</v>
      </c>
      <c r="C60" s="7" t="n">
        <v>4090.567544</v>
      </c>
      <c r="D60" s="8" t="n">
        <f aca="false">C60/(A60+B60-C60)</f>
        <v>0.275942153262753</v>
      </c>
      <c r="E60" s="8" t="n">
        <f aca="false">C60/MIN(A60,B60)</f>
        <v>0.483979097212105</v>
      </c>
      <c r="F60" s="1" t="n">
        <v>919</v>
      </c>
      <c r="G60" s="2" t="n">
        <v>1046</v>
      </c>
      <c r="H60" s="2" t="n">
        <v>409</v>
      </c>
      <c r="I60" s="9" t="n">
        <f aca="false">H60/(F60+G60-H60)</f>
        <v>0.262853470437018</v>
      </c>
      <c r="J60" s="10" t="n">
        <f aca="false">H60/MIN(F60,G60)</f>
        <v>0.445048966267682</v>
      </c>
      <c r="K60" s="1" t="n">
        <v>3</v>
      </c>
      <c r="L60" s="2" t="n">
        <v>4</v>
      </c>
      <c r="M60" s="11" t="s">
        <v>19</v>
      </c>
      <c r="N60" s="1" t="n">
        <v>59</v>
      </c>
      <c r="O60" s="2" t="n">
        <v>7</v>
      </c>
      <c r="P60" s="11" t="s">
        <v>48</v>
      </c>
      <c r="S60" s="2" t="n">
        <v>59</v>
      </c>
      <c r="T60" s="2" t="n">
        <v>7</v>
      </c>
      <c r="U60" s="12" t="s">
        <v>48</v>
      </c>
      <c r="V60" s="3" t="n">
        <f aca="false">COUNTIF(K:K,S60)+COUNTIF(N:N,S60)</f>
        <v>19</v>
      </c>
    </row>
    <row r="61" customFormat="false" ht="12.75" hidden="false" customHeight="false" outlineLevel="0" collapsed="false">
      <c r="A61" s="7" t="n">
        <v>8451.950854</v>
      </c>
      <c r="B61" s="7" t="n">
        <v>1174.598443</v>
      </c>
      <c r="C61" s="7" t="n">
        <v>1013.264042</v>
      </c>
      <c r="D61" s="8" t="n">
        <f aca="false">C61/(A61+B61-C61)</f>
        <v>0.117639670811065</v>
      </c>
      <c r="E61" s="8" t="n">
        <f aca="false">C61/MIN(A61,B61)</f>
        <v>0.86264718639679</v>
      </c>
      <c r="F61" s="1" t="n">
        <v>919</v>
      </c>
      <c r="G61" s="2" t="n">
        <v>102</v>
      </c>
      <c r="H61" s="2" t="n">
        <v>101</v>
      </c>
      <c r="I61" s="9" t="n">
        <f aca="false">H61/(F61+G61-H61)</f>
        <v>0.109782608695652</v>
      </c>
      <c r="J61" s="10" t="n">
        <f aca="false">H61/MIN(F61,G61)</f>
        <v>0.990196078431373</v>
      </c>
      <c r="K61" s="1" t="n">
        <v>3</v>
      </c>
      <c r="L61" s="2" t="n">
        <v>4</v>
      </c>
      <c r="M61" s="11" t="s">
        <v>19</v>
      </c>
      <c r="N61" s="1" t="n">
        <v>64</v>
      </c>
      <c r="O61" s="2" t="n">
        <v>5</v>
      </c>
      <c r="P61" s="11" t="s">
        <v>54</v>
      </c>
      <c r="S61" s="2" t="n">
        <v>60</v>
      </c>
      <c r="T61" s="2" t="n">
        <v>6</v>
      </c>
      <c r="U61" s="12" t="s">
        <v>50</v>
      </c>
      <c r="V61" s="3" t="n">
        <f aca="false">COUNTIF(K:K,S61)+COUNTIF(N:N,S61)</f>
        <v>1</v>
      </c>
    </row>
    <row r="62" customFormat="false" ht="12.75" hidden="false" customHeight="false" outlineLevel="0" collapsed="false">
      <c r="A62" s="7" t="n">
        <v>8451.950854</v>
      </c>
      <c r="B62" s="7" t="n">
        <v>808.890278</v>
      </c>
      <c r="C62" s="7" t="n">
        <v>300.2</v>
      </c>
      <c r="D62" s="8" t="n">
        <f aca="false">C62/(A62+B62-C62)</f>
        <v>0.0335020670482979</v>
      </c>
      <c r="E62" s="8" t="n">
        <f aca="false">C62/MIN(A62,B62)</f>
        <v>0.371125736289292</v>
      </c>
      <c r="F62" s="1" t="n">
        <v>919</v>
      </c>
      <c r="G62" s="2" t="n">
        <v>49</v>
      </c>
      <c r="H62" s="2" t="n">
        <v>29</v>
      </c>
      <c r="I62" s="9" t="n">
        <f aca="false">H62/(F62+G62-H62)</f>
        <v>0.0308839190628328</v>
      </c>
      <c r="J62" s="10" t="n">
        <f aca="false">H62/MIN(F62,G62)</f>
        <v>0.591836734693878</v>
      </c>
      <c r="K62" s="1" t="n">
        <v>3</v>
      </c>
      <c r="L62" s="2" t="n">
        <v>4</v>
      </c>
      <c r="M62" s="11" t="s">
        <v>19</v>
      </c>
      <c r="N62" s="1" t="n">
        <v>80</v>
      </c>
      <c r="O62" s="2" t="n">
        <v>12</v>
      </c>
      <c r="P62" s="11" t="s">
        <v>58</v>
      </c>
      <c r="S62" s="2" t="n">
        <v>61</v>
      </c>
      <c r="T62" s="2" t="n">
        <v>6</v>
      </c>
      <c r="U62" s="12" t="s">
        <v>97</v>
      </c>
      <c r="V62" s="3" t="n">
        <f aca="false">COUNTIF(K:K,S62)+COUNTIF(N:N,S62)</f>
        <v>0</v>
      </c>
    </row>
    <row r="63" customFormat="false" ht="12.75" hidden="false" customHeight="false" outlineLevel="0" collapsed="false">
      <c r="A63" s="7" t="n">
        <v>8451.950854</v>
      </c>
      <c r="B63" s="7" t="n">
        <v>994.767127</v>
      </c>
      <c r="C63" s="7" t="n">
        <v>327.533333</v>
      </c>
      <c r="D63" s="8" t="n">
        <f aca="false">C63/(A63+B63-C63)</f>
        <v>0.03591695372369</v>
      </c>
      <c r="E63" s="8" t="n">
        <f aca="false">C63/MIN(A63,B63)</f>
        <v>0.329256289346602</v>
      </c>
      <c r="F63" s="1" t="n">
        <v>919</v>
      </c>
      <c r="G63" s="2" t="n">
        <v>80</v>
      </c>
      <c r="H63" s="2" t="n">
        <v>32</v>
      </c>
      <c r="I63" s="9" t="n">
        <f aca="false">H63/(F63+G63-H63)</f>
        <v>0.0330920372285419</v>
      </c>
      <c r="J63" s="10" t="n">
        <f aca="false">H63/MIN(F63,G63)</f>
        <v>0.4</v>
      </c>
      <c r="K63" s="1" t="n">
        <v>3</v>
      </c>
      <c r="L63" s="2" t="n">
        <v>4</v>
      </c>
      <c r="M63" s="11" t="s">
        <v>19</v>
      </c>
      <c r="N63" s="1" t="n">
        <v>135</v>
      </c>
      <c r="O63" s="2" t="n">
        <v>8</v>
      </c>
      <c r="P63" s="11" t="s">
        <v>84</v>
      </c>
      <c r="S63" s="2" t="n">
        <v>62</v>
      </c>
      <c r="T63" s="2" t="n">
        <v>11</v>
      </c>
      <c r="U63" s="12" t="s">
        <v>52</v>
      </c>
      <c r="V63" s="3" t="n">
        <f aca="false">COUNTIF(K:K,S63)+COUNTIF(N:N,S63)</f>
        <v>2</v>
      </c>
    </row>
    <row r="64" customFormat="false" ht="12.75" hidden="false" customHeight="false" outlineLevel="0" collapsed="false">
      <c r="A64" s="7" t="n">
        <v>8451.950854</v>
      </c>
      <c r="B64" s="7" t="n">
        <v>96.833333</v>
      </c>
      <c r="C64" s="7" t="n">
        <v>60.333333</v>
      </c>
      <c r="D64" s="8" t="n">
        <f aca="false">C64/(A64+B64-C64)</f>
        <v>0.00710769656769223</v>
      </c>
      <c r="E64" s="8" t="n">
        <f aca="false">C64/MIN(A64,B64)</f>
        <v>0.623063682007104</v>
      </c>
      <c r="F64" s="1" t="n">
        <v>919</v>
      </c>
      <c r="G64" s="2" t="n">
        <v>9</v>
      </c>
      <c r="H64" s="2" t="n">
        <v>7</v>
      </c>
      <c r="I64" s="9" t="n">
        <f aca="false">H64/(F64+G64-H64)</f>
        <v>0.00760043431053203</v>
      </c>
      <c r="J64" s="10" t="n">
        <f aca="false">H64/MIN(F64,G64)</f>
        <v>0.777777777777778</v>
      </c>
      <c r="K64" s="1" t="n">
        <v>3</v>
      </c>
      <c r="L64" s="2" t="n">
        <v>4</v>
      </c>
      <c r="M64" s="11" t="s">
        <v>19</v>
      </c>
      <c r="N64" s="1" t="n">
        <v>140</v>
      </c>
      <c r="O64" s="2" t="n">
        <v>6</v>
      </c>
      <c r="P64" s="11" t="s">
        <v>86</v>
      </c>
      <c r="S64" s="2" t="n">
        <v>63</v>
      </c>
      <c r="T64" s="2" t="n">
        <v>5</v>
      </c>
      <c r="U64" s="12" t="s">
        <v>98</v>
      </c>
      <c r="V64" s="3" t="n">
        <f aca="false">COUNTIF(K:K,S64)+COUNTIF(N:N,S64)</f>
        <v>0</v>
      </c>
    </row>
    <row r="65" customFormat="false" ht="12.75" hidden="false" customHeight="false" outlineLevel="0" collapsed="false">
      <c r="A65" s="7" t="n">
        <v>1542.490117</v>
      </c>
      <c r="B65" s="7" t="n">
        <v>1151.265909</v>
      </c>
      <c r="C65" s="7" t="n">
        <v>310.935354</v>
      </c>
      <c r="D65" s="8" t="n">
        <f aca="false">C65/(A65+B65-C65)</f>
        <v>0.130490455137364</v>
      </c>
      <c r="E65" s="8" t="n">
        <f aca="false">C65/MIN(A65,B65)</f>
        <v>0.270081265821622</v>
      </c>
      <c r="F65" s="1" t="n">
        <v>104</v>
      </c>
      <c r="G65" s="2" t="n">
        <v>80</v>
      </c>
      <c r="H65" s="2" t="n">
        <v>20</v>
      </c>
      <c r="I65" s="9" t="n">
        <f aca="false">H65/(F65+G65-H65)</f>
        <v>0.121951219512195</v>
      </c>
      <c r="J65" s="10" t="n">
        <f aca="false">H65/MIN(F65,G65)</f>
        <v>0.25</v>
      </c>
      <c r="K65" s="1" t="n">
        <v>5</v>
      </c>
      <c r="L65" s="2" t="n">
        <v>5</v>
      </c>
      <c r="M65" s="11" t="s">
        <v>21</v>
      </c>
      <c r="N65" s="1" t="n">
        <v>9</v>
      </c>
      <c r="O65" s="2" t="n">
        <v>11</v>
      </c>
      <c r="P65" s="11" t="s">
        <v>25</v>
      </c>
      <c r="S65" s="2" t="n">
        <v>64</v>
      </c>
      <c r="T65" s="2" t="n">
        <v>5</v>
      </c>
      <c r="U65" s="12" t="s">
        <v>54</v>
      </c>
      <c r="V65" s="3" t="n">
        <f aca="false">COUNTIF(K:K,S65)+COUNTIF(N:N,S65)</f>
        <v>8</v>
      </c>
    </row>
    <row r="66" customFormat="false" ht="12.75" hidden="false" customHeight="false" outlineLevel="0" collapsed="false">
      <c r="A66" s="7" t="n">
        <v>1542.490117</v>
      </c>
      <c r="B66" s="7" t="n">
        <v>10462.620546</v>
      </c>
      <c r="C66" s="7" t="n">
        <v>229.05</v>
      </c>
      <c r="D66" s="8" t="n">
        <f aca="false">C66/(A66+B66-C66)</f>
        <v>0.019450477248276</v>
      </c>
      <c r="E66" s="8" t="n">
        <f aca="false">C66/MIN(A66,B66)</f>
        <v>0.148493658063418</v>
      </c>
      <c r="F66" s="1" t="n">
        <v>104</v>
      </c>
      <c r="G66" s="2" t="n">
        <v>1046</v>
      </c>
      <c r="H66" s="2" t="n">
        <v>26</v>
      </c>
      <c r="I66" s="9" t="n">
        <f aca="false">H66/(F66+G66-H66)</f>
        <v>0.0231316725978648</v>
      </c>
      <c r="J66" s="10" t="n">
        <f aca="false">H66/MIN(F66,G66)</f>
        <v>0.25</v>
      </c>
      <c r="K66" s="1" t="n">
        <v>5</v>
      </c>
      <c r="L66" s="2" t="n">
        <v>5</v>
      </c>
      <c r="M66" s="11" t="s">
        <v>21</v>
      </c>
      <c r="N66" s="1" t="n">
        <v>59</v>
      </c>
      <c r="O66" s="2" t="n">
        <v>7</v>
      </c>
      <c r="P66" s="11" t="s">
        <v>48</v>
      </c>
      <c r="S66" s="2" t="n">
        <v>65</v>
      </c>
      <c r="T66" s="2" t="n">
        <v>6</v>
      </c>
      <c r="U66" s="12" t="s">
        <v>99</v>
      </c>
      <c r="V66" s="3" t="n">
        <f aca="false">COUNTIF(K:K,S66)+COUNTIF(N:N,S66)</f>
        <v>1</v>
      </c>
    </row>
    <row r="67" customFormat="false" ht="12.75" hidden="false" customHeight="false" outlineLevel="0" collapsed="false">
      <c r="A67" s="7" t="n">
        <v>1542.490117</v>
      </c>
      <c r="B67" s="7" t="n">
        <v>782.242929</v>
      </c>
      <c r="C67" s="7" t="n">
        <v>174.887374</v>
      </c>
      <c r="D67" s="8" t="n">
        <f aca="false">C67/(A67+B67-C67)</f>
        <v>0.0813488039061438</v>
      </c>
      <c r="E67" s="8" t="n">
        <f aca="false">C67/MIN(A67,B67)</f>
        <v>0.223571690476732</v>
      </c>
      <c r="F67" s="1" t="n">
        <v>104</v>
      </c>
      <c r="G67" s="2" t="n">
        <v>83</v>
      </c>
      <c r="H67" s="2" t="n">
        <v>19</v>
      </c>
      <c r="I67" s="9" t="n">
        <f aca="false">H67/(F67+G67-H67)</f>
        <v>0.113095238095238</v>
      </c>
      <c r="J67" s="10" t="n">
        <f aca="false">H67/MIN(F67,G67)</f>
        <v>0.228915662650602</v>
      </c>
      <c r="K67" s="1" t="n">
        <v>5</v>
      </c>
      <c r="L67" s="2" t="n">
        <v>5</v>
      </c>
      <c r="M67" s="11" t="s">
        <v>21</v>
      </c>
      <c r="N67" s="1" t="n">
        <v>75</v>
      </c>
      <c r="O67" s="2" t="n">
        <v>7</v>
      </c>
      <c r="P67" s="11" t="s">
        <v>56</v>
      </c>
      <c r="S67" s="2" t="n">
        <v>66</v>
      </c>
      <c r="T67" s="2" t="n">
        <v>6</v>
      </c>
      <c r="U67" s="12" t="s">
        <v>100</v>
      </c>
      <c r="V67" s="3" t="n">
        <f aca="false">COUNTIF(K:K,S67)+COUNTIF(N:N,S67)</f>
        <v>0</v>
      </c>
    </row>
    <row r="68" customFormat="false" ht="12.75" hidden="false" customHeight="false" outlineLevel="0" collapsed="false">
      <c r="A68" s="7" t="n">
        <v>1542.490117</v>
      </c>
      <c r="B68" s="7" t="n">
        <v>304.566667</v>
      </c>
      <c r="C68" s="7" t="n">
        <v>215.375</v>
      </c>
      <c r="D68" s="8" t="n">
        <f aca="false">C68/(A68+B68-C68)</f>
        <v>0.131995712713062</v>
      </c>
      <c r="E68" s="8" t="n">
        <f aca="false">C68/MIN(A68,B68)</f>
        <v>0.707152237378623</v>
      </c>
      <c r="F68" s="1" t="n">
        <v>104</v>
      </c>
      <c r="G68" s="2" t="n">
        <v>18</v>
      </c>
      <c r="H68" s="2" t="n">
        <v>11</v>
      </c>
      <c r="I68" s="9" t="n">
        <f aca="false">H68/(F68+G68-H68)</f>
        <v>0.0990990990990991</v>
      </c>
      <c r="J68" s="10" t="n">
        <f aca="false">H68/MIN(F68,G68)</f>
        <v>0.611111111111111</v>
      </c>
      <c r="K68" s="1" t="n">
        <v>5</v>
      </c>
      <c r="L68" s="2" t="n">
        <v>5</v>
      </c>
      <c r="M68" s="11" t="s">
        <v>21</v>
      </c>
      <c r="N68" s="1" t="n">
        <v>97</v>
      </c>
      <c r="O68" s="2" t="n">
        <v>12</v>
      </c>
      <c r="P68" s="11" t="s">
        <v>64</v>
      </c>
      <c r="S68" s="2" t="n">
        <v>67</v>
      </c>
      <c r="T68" s="2" t="n">
        <v>6</v>
      </c>
      <c r="U68" s="12" t="s">
        <v>101</v>
      </c>
      <c r="V68" s="3" t="n">
        <f aca="false">COUNTIF(K:K,S68)+COUNTIF(N:N,S68)</f>
        <v>0</v>
      </c>
    </row>
    <row r="69" customFormat="false" ht="12.75" hidden="false" customHeight="false" outlineLevel="0" collapsed="false">
      <c r="A69" s="7" t="n">
        <v>1542.490117</v>
      </c>
      <c r="B69" s="7" t="n">
        <v>447.953535</v>
      </c>
      <c r="C69" s="7" t="n">
        <v>390.173737</v>
      </c>
      <c r="D69" s="8" t="n">
        <f aca="false">C69/(A69+B69-C69)</f>
        <v>0.243817454382375</v>
      </c>
      <c r="E69" s="8" t="n">
        <f aca="false">C69/MIN(A69,B69)</f>
        <v>0.871013858613707</v>
      </c>
      <c r="F69" s="1" t="n">
        <v>104</v>
      </c>
      <c r="G69" s="2" t="n">
        <v>21</v>
      </c>
      <c r="H69" s="2" t="n">
        <v>19</v>
      </c>
      <c r="I69" s="9" t="n">
        <f aca="false">H69/(F69+G69-H69)</f>
        <v>0.179245283018868</v>
      </c>
      <c r="J69" s="10" t="n">
        <f aca="false">H69/MIN(F69,G69)</f>
        <v>0.904761904761905</v>
      </c>
      <c r="K69" s="1" t="n">
        <v>5</v>
      </c>
      <c r="L69" s="2" t="n">
        <v>5</v>
      </c>
      <c r="M69" s="11" t="s">
        <v>21</v>
      </c>
      <c r="N69" s="1" t="n">
        <v>103</v>
      </c>
      <c r="O69" s="2" t="n">
        <v>5</v>
      </c>
      <c r="P69" s="11" t="s">
        <v>70</v>
      </c>
      <c r="S69" s="2" t="n">
        <v>68</v>
      </c>
      <c r="T69" s="2" t="n">
        <v>6</v>
      </c>
      <c r="U69" s="12" t="s">
        <v>102</v>
      </c>
      <c r="V69" s="3" t="n">
        <f aca="false">COUNTIF(K:K,S69)+COUNTIF(N:N,S69)</f>
        <v>0</v>
      </c>
    </row>
    <row r="70" customFormat="false" ht="12.75" hidden="false" customHeight="false" outlineLevel="0" collapsed="false">
      <c r="A70" s="7" t="n">
        <v>1542.490117</v>
      </c>
      <c r="B70" s="7" t="n">
        <v>264.757184</v>
      </c>
      <c r="C70" s="7" t="n">
        <v>213.507184</v>
      </c>
      <c r="D70" s="8" t="n">
        <f aca="false">C70/(A70+B70-C70)</f>
        <v>0.133966122658629</v>
      </c>
      <c r="E70" s="8" t="n">
        <f aca="false">C70/MIN(A70,B70)</f>
        <v>0.806426404656125</v>
      </c>
      <c r="F70" s="1" t="n">
        <v>104</v>
      </c>
      <c r="G70" s="2" t="n">
        <v>35</v>
      </c>
      <c r="H70" s="2" t="n">
        <v>31</v>
      </c>
      <c r="I70" s="9" t="n">
        <f aca="false">H70/(F70+G70-H70)</f>
        <v>0.287037037037037</v>
      </c>
      <c r="J70" s="10" t="n">
        <f aca="false">H70/MIN(F70,G70)</f>
        <v>0.885714285714286</v>
      </c>
      <c r="K70" s="1" t="n">
        <v>5</v>
      </c>
      <c r="L70" s="2" t="n">
        <v>5</v>
      </c>
      <c r="M70" s="11" t="s">
        <v>21</v>
      </c>
      <c r="N70" s="1" t="n">
        <v>106</v>
      </c>
      <c r="O70" s="2" t="n">
        <v>5</v>
      </c>
      <c r="P70" s="11" t="s">
        <v>74</v>
      </c>
      <c r="S70" s="2" t="n">
        <v>69</v>
      </c>
      <c r="T70" s="2" t="n">
        <v>7</v>
      </c>
      <c r="U70" s="12" t="s">
        <v>103</v>
      </c>
      <c r="V70" s="3" t="n">
        <f aca="false">COUNTIF(K:K,S70)+COUNTIF(N:N,S70)</f>
        <v>1</v>
      </c>
    </row>
    <row r="71" customFormat="false" ht="12.75" hidden="false" customHeight="false" outlineLevel="0" collapsed="false">
      <c r="A71" s="7" t="n">
        <v>1542.490117</v>
      </c>
      <c r="B71" s="7" t="n">
        <v>994.767127</v>
      </c>
      <c r="C71" s="7" t="n">
        <v>251.09596</v>
      </c>
      <c r="D71" s="8" t="n">
        <f aca="false">C71/(A71+B71-C71)</f>
        <v>0.109833003365654</v>
      </c>
      <c r="E71" s="8" t="n">
        <f aca="false">C71/MIN(A71,B71)</f>
        <v>0.252416825189279</v>
      </c>
      <c r="F71" s="1" t="n">
        <v>104</v>
      </c>
      <c r="G71" s="2" t="n">
        <v>80</v>
      </c>
      <c r="H71" s="2" t="n">
        <v>19</v>
      </c>
      <c r="I71" s="9" t="n">
        <f aca="false">H71/(F71+G71-H71)</f>
        <v>0.115151515151515</v>
      </c>
      <c r="J71" s="10" t="n">
        <f aca="false">H71/MIN(F71,G71)</f>
        <v>0.2375</v>
      </c>
      <c r="K71" s="1" t="n">
        <v>5</v>
      </c>
      <c r="L71" s="2" t="n">
        <v>5</v>
      </c>
      <c r="M71" s="11" t="s">
        <v>21</v>
      </c>
      <c r="N71" s="1" t="n">
        <v>135</v>
      </c>
      <c r="O71" s="2" t="n">
        <v>8</v>
      </c>
      <c r="P71" s="11" t="s">
        <v>84</v>
      </c>
      <c r="S71" s="2" t="n">
        <v>70</v>
      </c>
      <c r="T71" s="2" t="n">
        <v>6</v>
      </c>
      <c r="U71" s="12" t="s">
        <v>104</v>
      </c>
      <c r="V71" s="3" t="n">
        <f aca="false">COUNTIF(K:K,S71)+COUNTIF(N:N,S71)</f>
        <v>0</v>
      </c>
    </row>
    <row r="72" customFormat="false" ht="12.75" hidden="false" customHeight="false" outlineLevel="0" collapsed="false">
      <c r="A72" s="7" t="n">
        <v>8748.117875</v>
      </c>
      <c r="B72" s="7" t="n">
        <v>1151.265909</v>
      </c>
      <c r="C72" s="7" t="n">
        <v>234.514286</v>
      </c>
      <c r="D72" s="8" t="n">
        <f aca="false">C72/(A72+B72-C72)</f>
        <v>0.0242646096823686</v>
      </c>
      <c r="E72" s="8" t="n">
        <f aca="false">C72/MIN(A72,B72)</f>
        <v>0.203701233717327</v>
      </c>
      <c r="F72" s="1" t="n">
        <v>619</v>
      </c>
      <c r="G72" s="2" t="n">
        <v>80</v>
      </c>
      <c r="H72" s="2" t="n">
        <v>15</v>
      </c>
      <c r="I72" s="9" t="n">
        <f aca="false">H72/(F72+G72-H72)</f>
        <v>0.0219298245614035</v>
      </c>
      <c r="J72" s="10" t="n">
        <f aca="false">H72/MIN(F72,G72)</f>
        <v>0.1875</v>
      </c>
      <c r="K72" s="1" t="n">
        <v>6</v>
      </c>
      <c r="L72" s="2" t="n">
        <v>5</v>
      </c>
      <c r="M72" s="11" t="s">
        <v>22</v>
      </c>
      <c r="N72" s="1" t="n">
        <v>9</v>
      </c>
      <c r="O72" s="2" t="n">
        <v>11</v>
      </c>
      <c r="P72" s="11" t="s">
        <v>25</v>
      </c>
      <c r="S72" s="2" t="n">
        <v>71</v>
      </c>
      <c r="T72" s="2" t="n">
        <v>6</v>
      </c>
      <c r="U72" s="12" t="s">
        <v>105</v>
      </c>
      <c r="V72" s="3" t="n">
        <f aca="false">COUNTIF(K:K,S72)+COUNTIF(N:N,S72)</f>
        <v>0</v>
      </c>
    </row>
    <row r="73" customFormat="false" ht="12.75" hidden="false" customHeight="false" outlineLevel="0" collapsed="false">
      <c r="A73" s="7" t="n">
        <v>8748.117875</v>
      </c>
      <c r="B73" s="7" t="n">
        <v>777.738889</v>
      </c>
      <c r="C73" s="7" t="n">
        <v>114</v>
      </c>
      <c r="D73" s="8" t="n">
        <f aca="false">C73/(A73+B73-C73)</f>
        <v>0.0121123815266766</v>
      </c>
      <c r="E73" s="8" t="n">
        <f aca="false">C73/MIN(A73,B73)</f>
        <v>0.146578757488363</v>
      </c>
      <c r="F73" s="1" t="n">
        <v>619</v>
      </c>
      <c r="G73" s="2" t="n">
        <v>44</v>
      </c>
      <c r="H73" s="2" t="n">
        <v>6</v>
      </c>
      <c r="I73" s="9" t="n">
        <f aca="false">H73/(F73+G73-H73)</f>
        <v>0.0091324200913242</v>
      </c>
      <c r="J73" s="10" t="n">
        <f aca="false">H73/MIN(F73,G73)</f>
        <v>0.136363636363636</v>
      </c>
      <c r="K73" s="1" t="n">
        <v>6</v>
      </c>
      <c r="L73" s="2" t="n">
        <v>5</v>
      </c>
      <c r="M73" s="11" t="s">
        <v>22</v>
      </c>
      <c r="N73" s="1" t="n">
        <v>14</v>
      </c>
      <c r="O73" s="2" t="n">
        <v>8</v>
      </c>
      <c r="P73" s="11" t="s">
        <v>27</v>
      </c>
      <c r="S73" s="2" t="n">
        <v>72</v>
      </c>
      <c r="T73" s="2" t="n">
        <v>6</v>
      </c>
      <c r="U73" s="12" t="s">
        <v>106</v>
      </c>
      <c r="V73" s="3" t="n">
        <f aca="false">COUNTIF(K:K,S73)+COUNTIF(N:N,S73)</f>
        <v>0</v>
      </c>
    </row>
    <row r="74" customFormat="false" ht="12.75" hidden="false" customHeight="false" outlineLevel="0" collapsed="false">
      <c r="A74" s="7" t="n">
        <v>8748.117875</v>
      </c>
      <c r="B74" s="7" t="n">
        <v>6504.706472</v>
      </c>
      <c r="C74" s="7" t="n">
        <v>2889.114658</v>
      </c>
      <c r="D74" s="8" t="n">
        <f aca="false">C74/(A74+B74-C74)</f>
        <v>0.233677005581136</v>
      </c>
      <c r="E74" s="8" t="n">
        <f aca="false">C74/MIN(A74,B74)</f>
        <v>0.444157575816282</v>
      </c>
      <c r="F74" s="1" t="n">
        <v>619</v>
      </c>
      <c r="G74" s="2" t="n">
        <v>1098</v>
      </c>
      <c r="H74" s="2" t="n">
        <v>521</v>
      </c>
      <c r="I74" s="9" t="n">
        <f aca="false">H74/(F74+G74-H74)</f>
        <v>0.43561872909699</v>
      </c>
      <c r="J74" s="10" t="n">
        <f aca="false">H74/MIN(F74,G74)</f>
        <v>0.841680129240711</v>
      </c>
      <c r="K74" s="1" t="n">
        <v>6</v>
      </c>
      <c r="L74" s="2" t="n">
        <v>5</v>
      </c>
      <c r="M74" s="11" t="s">
        <v>22</v>
      </c>
      <c r="N74" s="1" t="n">
        <v>15</v>
      </c>
      <c r="O74" s="2" t="n">
        <v>6</v>
      </c>
      <c r="P74" s="11" t="s">
        <v>28</v>
      </c>
      <c r="S74" s="2" t="n">
        <v>73</v>
      </c>
      <c r="T74" s="2" t="n">
        <v>5</v>
      </c>
      <c r="U74" s="12" t="s">
        <v>107</v>
      </c>
      <c r="V74" s="3" t="n">
        <f aca="false">COUNTIF(K:K,S74)+COUNTIF(N:N,S74)</f>
        <v>0</v>
      </c>
    </row>
    <row r="75" customFormat="false" ht="12.75" hidden="false" customHeight="false" outlineLevel="0" collapsed="false">
      <c r="A75" s="7" t="n">
        <v>8748.117875</v>
      </c>
      <c r="B75" s="7" t="n">
        <v>297.747619</v>
      </c>
      <c r="C75" s="7" t="n">
        <v>62</v>
      </c>
      <c r="D75" s="8" t="n">
        <f aca="false">C75/(A75+B75-C75)</f>
        <v>0.00690126093733344</v>
      </c>
      <c r="E75" s="8" t="n">
        <f aca="false">C75/MIN(A75,B75)</f>
        <v>0.208230044654026</v>
      </c>
      <c r="F75" s="1" t="n">
        <v>619</v>
      </c>
      <c r="G75" s="2" t="n">
        <v>19</v>
      </c>
      <c r="H75" s="2" t="n">
        <v>4</v>
      </c>
      <c r="I75" s="9" t="n">
        <f aca="false">H75/(F75+G75-H75)</f>
        <v>0.00630914826498423</v>
      </c>
      <c r="J75" s="10" t="n">
        <f aca="false">H75/MIN(F75,G75)</f>
        <v>0.210526315789474</v>
      </c>
      <c r="K75" s="1" t="n">
        <v>6</v>
      </c>
      <c r="L75" s="2" t="n">
        <v>5</v>
      </c>
      <c r="M75" s="11" t="s">
        <v>22</v>
      </c>
      <c r="N75" s="1" t="n">
        <v>22</v>
      </c>
      <c r="O75" s="2" t="n">
        <v>5</v>
      </c>
      <c r="P75" s="11" t="s">
        <v>34</v>
      </c>
      <c r="S75" s="2" t="n">
        <v>74</v>
      </c>
      <c r="T75" s="2" t="n">
        <v>6</v>
      </c>
      <c r="U75" s="12" t="s">
        <v>108</v>
      </c>
      <c r="V75" s="3" t="n">
        <f aca="false">COUNTIF(K:K,S75)+COUNTIF(N:N,S75)</f>
        <v>0</v>
      </c>
    </row>
    <row r="76" customFormat="false" ht="12.75" hidden="false" customHeight="false" outlineLevel="0" collapsed="false">
      <c r="A76" s="7" t="n">
        <v>8748.117875</v>
      </c>
      <c r="B76" s="7" t="n">
        <v>10462.620546</v>
      </c>
      <c r="C76" s="7" t="n">
        <v>5386.446332</v>
      </c>
      <c r="D76" s="8" t="n">
        <f aca="false">C76/(A76+B76-C76)</f>
        <v>0.389636322592316</v>
      </c>
      <c r="E76" s="8" t="n">
        <f aca="false">C76/MIN(A76,B76)</f>
        <v>0.615726309243404</v>
      </c>
      <c r="F76" s="1" t="n">
        <v>619</v>
      </c>
      <c r="G76" s="2" t="n">
        <v>1046</v>
      </c>
      <c r="H76" s="2" t="n">
        <v>535</v>
      </c>
      <c r="I76" s="9" t="n">
        <f aca="false">H76/(F76+G76-H76)</f>
        <v>0.473451327433628</v>
      </c>
      <c r="J76" s="10" t="n">
        <f aca="false">H76/MIN(F76,G76)</f>
        <v>0.864297253634895</v>
      </c>
      <c r="K76" s="1" t="n">
        <v>6</v>
      </c>
      <c r="L76" s="2" t="n">
        <v>5</v>
      </c>
      <c r="M76" s="11" t="s">
        <v>22</v>
      </c>
      <c r="N76" s="1" t="n">
        <v>59</v>
      </c>
      <c r="O76" s="2" t="n">
        <v>7</v>
      </c>
      <c r="P76" s="11" t="s">
        <v>48</v>
      </c>
      <c r="S76" s="2" t="n">
        <v>75</v>
      </c>
      <c r="T76" s="2" t="n">
        <v>7</v>
      </c>
      <c r="U76" s="12" t="s">
        <v>56</v>
      </c>
      <c r="V76" s="3" t="n">
        <f aca="false">COUNTIF(K:K,S76)+COUNTIF(N:N,S76)</f>
        <v>6</v>
      </c>
    </row>
    <row r="77" customFormat="false" ht="12.75" hidden="false" customHeight="false" outlineLevel="0" collapsed="false">
      <c r="A77" s="7" t="n">
        <v>8748.117875</v>
      </c>
      <c r="B77" s="7" t="n">
        <v>1174.598443</v>
      </c>
      <c r="C77" s="7" t="n">
        <v>780.047619</v>
      </c>
      <c r="D77" s="8" t="n">
        <f aca="false">C77/(A77+B77-C77)</f>
        <v>0.0853194668516556</v>
      </c>
      <c r="E77" s="8" t="n">
        <f aca="false">C77/MIN(A77,B77)</f>
        <v>0.664097269708368</v>
      </c>
      <c r="F77" s="1" t="n">
        <v>619</v>
      </c>
      <c r="G77" s="2" t="n">
        <v>102</v>
      </c>
      <c r="H77" s="2" t="n">
        <v>51</v>
      </c>
      <c r="I77" s="9" t="n">
        <f aca="false">H77/(F77+G77-H77)</f>
        <v>0.0761194029850746</v>
      </c>
      <c r="J77" s="10" t="n">
        <f aca="false">H77/MIN(F77,G77)</f>
        <v>0.5</v>
      </c>
      <c r="K77" s="1" t="n">
        <v>6</v>
      </c>
      <c r="L77" s="2" t="n">
        <v>5</v>
      </c>
      <c r="M77" s="11" t="s">
        <v>22</v>
      </c>
      <c r="N77" s="1" t="n">
        <v>64</v>
      </c>
      <c r="O77" s="2" t="n">
        <v>5</v>
      </c>
      <c r="P77" s="11" t="s">
        <v>54</v>
      </c>
      <c r="S77" s="2" t="n">
        <v>76</v>
      </c>
      <c r="T77" s="2" t="n">
        <v>6</v>
      </c>
      <c r="U77" s="12" t="s">
        <v>109</v>
      </c>
      <c r="V77" s="3" t="n">
        <f aca="false">COUNTIF(K:K,S77)+COUNTIF(N:N,S77)</f>
        <v>0</v>
      </c>
    </row>
    <row r="78" customFormat="false" ht="12.75" hidden="false" customHeight="false" outlineLevel="0" collapsed="false">
      <c r="A78" s="7" t="n">
        <v>8748.117875</v>
      </c>
      <c r="B78" s="7" t="n">
        <v>808.890278</v>
      </c>
      <c r="C78" s="7" t="n">
        <v>222.3</v>
      </c>
      <c r="D78" s="8" t="n">
        <f aca="false">C78/(A78+B78-C78)</f>
        <v>0.023814349239034</v>
      </c>
      <c r="E78" s="8" t="n">
        <f aca="false">C78/MIN(A78,B78)</f>
        <v>0.274820956619286</v>
      </c>
      <c r="F78" s="1" t="n">
        <v>619</v>
      </c>
      <c r="G78" s="2" t="n">
        <v>49</v>
      </c>
      <c r="H78" s="2" t="n">
        <v>13</v>
      </c>
      <c r="I78" s="9" t="n">
        <f aca="false">H78/(F78+G78-H78)</f>
        <v>0.0198473282442748</v>
      </c>
      <c r="J78" s="10" t="n">
        <f aca="false">H78/MIN(F78,G78)</f>
        <v>0.26530612244898</v>
      </c>
      <c r="K78" s="1" t="n">
        <v>6</v>
      </c>
      <c r="L78" s="2" t="n">
        <v>5</v>
      </c>
      <c r="M78" s="11" t="s">
        <v>22</v>
      </c>
      <c r="N78" s="1" t="n">
        <v>80</v>
      </c>
      <c r="O78" s="2" t="n">
        <v>12</v>
      </c>
      <c r="P78" s="11" t="s">
        <v>58</v>
      </c>
      <c r="S78" s="2" t="n">
        <v>77</v>
      </c>
      <c r="T78" s="2" t="n">
        <v>6</v>
      </c>
      <c r="U78" s="12" t="s">
        <v>110</v>
      </c>
      <c r="V78" s="3" t="n">
        <f aca="false">COUNTIF(K:K,S78)+COUNTIF(N:N,S78)</f>
        <v>0</v>
      </c>
    </row>
    <row r="79" customFormat="false" ht="12.75" hidden="false" customHeight="false" outlineLevel="0" collapsed="false">
      <c r="A79" s="7" t="n">
        <v>8748.117875</v>
      </c>
      <c r="B79" s="7" t="n">
        <v>304.566667</v>
      </c>
      <c r="C79" s="7" t="n">
        <v>123.5</v>
      </c>
      <c r="D79" s="8" t="n">
        <f aca="false">C79/(A79+B79-C79)</f>
        <v>0.0138310502397051</v>
      </c>
      <c r="E79" s="8" t="n">
        <f aca="false">C79/MIN(A79,B79)</f>
        <v>0.405494144242646</v>
      </c>
      <c r="F79" s="1" t="n">
        <v>619</v>
      </c>
      <c r="G79" s="2" t="n">
        <v>18</v>
      </c>
      <c r="H79" s="2" t="n">
        <v>12</v>
      </c>
      <c r="I79" s="9" t="n">
        <f aca="false">H79/(F79+G79-H79)</f>
        <v>0.0192</v>
      </c>
      <c r="J79" s="10" t="n">
        <f aca="false">H79/MIN(F79,G79)</f>
        <v>0.666666666666667</v>
      </c>
      <c r="K79" s="1" t="n">
        <v>6</v>
      </c>
      <c r="L79" s="2" t="n">
        <v>5</v>
      </c>
      <c r="M79" s="11" t="s">
        <v>22</v>
      </c>
      <c r="N79" s="1" t="n">
        <v>97</v>
      </c>
      <c r="O79" s="2" t="n">
        <v>12</v>
      </c>
      <c r="P79" s="11" t="s">
        <v>64</v>
      </c>
      <c r="S79" s="2" t="n">
        <v>78</v>
      </c>
      <c r="T79" s="2" t="n">
        <v>5</v>
      </c>
      <c r="U79" s="12" t="s">
        <v>111</v>
      </c>
      <c r="V79" s="3" t="n">
        <f aca="false">COUNTIF(K:K,S79)+COUNTIF(N:N,S79)</f>
        <v>0</v>
      </c>
    </row>
    <row r="80" customFormat="false" ht="12.75" hidden="false" customHeight="false" outlineLevel="0" collapsed="false">
      <c r="A80" s="7" t="n">
        <v>8748.117875</v>
      </c>
      <c r="B80" s="7" t="n">
        <v>202</v>
      </c>
      <c r="C80" s="7" t="n">
        <v>57</v>
      </c>
      <c r="D80" s="8" t="n">
        <f aca="false">C80/(A80+B80-C80)</f>
        <v>0.00640945063375762</v>
      </c>
      <c r="E80" s="8" t="n">
        <f aca="false">C80/MIN(A80,B80)</f>
        <v>0.282178217821782</v>
      </c>
      <c r="F80" s="1" t="n">
        <v>619</v>
      </c>
      <c r="G80" s="2" t="n">
        <v>10</v>
      </c>
      <c r="H80" s="2" t="n">
        <v>3</v>
      </c>
      <c r="I80" s="9" t="n">
        <f aca="false">H80/(F80+G80-H80)</f>
        <v>0.00479233226837061</v>
      </c>
      <c r="J80" s="10" t="n">
        <f aca="false">H80/MIN(F80,G80)</f>
        <v>0.3</v>
      </c>
      <c r="K80" s="1" t="n">
        <v>6</v>
      </c>
      <c r="L80" s="2" t="n">
        <v>5</v>
      </c>
      <c r="M80" s="11" t="s">
        <v>22</v>
      </c>
      <c r="N80" s="1" t="n">
        <v>100</v>
      </c>
      <c r="O80" s="2" t="n">
        <v>6</v>
      </c>
      <c r="P80" s="11" t="s">
        <v>66</v>
      </c>
      <c r="S80" s="2" t="n">
        <v>79</v>
      </c>
      <c r="T80" s="2" t="n">
        <v>5</v>
      </c>
      <c r="U80" s="12" t="s">
        <v>57</v>
      </c>
      <c r="V80" s="3" t="n">
        <f aca="false">COUNTIF(K:K,S80)+COUNTIF(N:N,S80)</f>
        <v>3</v>
      </c>
    </row>
    <row r="81" customFormat="false" ht="12.75" hidden="false" customHeight="false" outlineLevel="0" collapsed="false">
      <c r="A81" s="7" t="n">
        <v>8748.117875</v>
      </c>
      <c r="B81" s="7" t="n">
        <v>83.083333</v>
      </c>
      <c r="C81" s="7" t="n">
        <v>13</v>
      </c>
      <c r="D81" s="8" t="n">
        <f aca="false">C81/(A81+B81-C81)</f>
        <v>0.00147422356253407</v>
      </c>
      <c r="E81" s="8" t="n">
        <f aca="false">C81/MIN(A81,B81)</f>
        <v>0.156469408852435</v>
      </c>
      <c r="F81" s="1" t="n">
        <v>619</v>
      </c>
      <c r="G81" s="2" t="n">
        <v>14</v>
      </c>
      <c r="H81" s="2" t="n">
        <v>3</v>
      </c>
      <c r="I81" s="9" t="n">
        <f aca="false">H81/(F81+G81-H81)</f>
        <v>0.00476190476190476</v>
      </c>
      <c r="J81" s="10" t="n">
        <f aca="false">H81/MIN(F81,G81)</f>
        <v>0.214285714285714</v>
      </c>
      <c r="K81" s="1" t="n">
        <v>6</v>
      </c>
      <c r="L81" s="2" t="n">
        <v>5</v>
      </c>
      <c r="M81" s="11" t="s">
        <v>22</v>
      </c>
      <c r="N81" s="1" t="n">
        <v>110</v>
      </c>
      <c r="O81" s="2" t="n">
        <v>5</v>
      </c>
      <c r="P81" s="11" t="s">
        <v>112</v>
      </c>
      <c r="S81" s="2" t="n">
        <v>80</v>
      </c>
      <c r="T81" s="2" t="n">
        <v>12</v>
      </c>
      <c r="U81" s="12" t="s">
        <v>58</v>
      </c>
      <c r="V81" s="3" t="n">
        <f aca="false">COUNTIF(K:K,S81)+COUNTIF(N:N,S81)</f>
        <v>8</v>
      </c>
    </row>
    <row r="82" customFormat="false" ht="12.75" hidden="false" customHeight="false" outlineLevel="0" collapsed="false">
      <c r="A82" s="7" t="n">
        <v>8748.117875</v>
      </c>
      <c r="B82" s="7" t="n">
        <v>994.767127</v>
      </c>
      <c r="C82" s="7" t="n">
        <v>244.014286</v>
      </c>
      <c r="D82" s="8" t="n">
        <f aca="false">C82/(A82+B82-C82)</f>
        <v>0.0256887679910181</v>
      </c>
      <c r="E82" s="8" t="n">
        <f aca="false">C82/MIN(A82,B82)</f>
        <v>0.245297898751333</v>
      </c>
      <c r="F82" s="1" t="n">
        <v>619</v>
      </c>
      <c r="G82" s="2" t="n">
        <v>80</v>
      </c>
      <c r="H82" s="2" t="n">
        <v>16</v>
      </c>
      <c r="I82" s="9" t="n">
        <f aca="false">H82/(F82+G82-H82)</f>
        <v>0.0234260614934114</v>
      </c>
      <c r="J82" s="10" t="n">
        <f aca="false">H82/MIN(F82,G82)</f>
        <v>0.2</v>
      </c>
      <c r="K82" s="1" t="n">
        <v>6</v>
      </c>
      <c r="L82" s="2" t="n">
        <v>5</v>
      </c>
      <c r="M82" s="11" t="s">
        <v>22</v>
      </c>
      <c r="N82" s="1" t="n">
        <v>135</v>
      </c>
      <c r="O82" s="2" t="n">
        <v>8</v>
      </c>
      <c r="P82" s="11" t="s">
        <v>84</v>
      </c>
      <c r="S82" s="2" t="n">
        <v>81</v>
      </c>
      <c r="T82" s="2" t="n">
        <v>6</v>
      </c>
      <c r="U82" s="12" t="s">
        <v>113</v>
      </c>
      <c r="V82" s="3" t="n">
        <f aca="false">COUNTIF(K:K,S82)+COUNTIF(N:N,S82)</f>
        <v>0</v>
      </c>
    </row>
    <row r="83" customFormat="false" ht="12.75" hidden="false" customHeight="false" outlineLevel="0" collapsed="false">
      <c r="A83" s="7" t="n">
        <v>8748.117875</v>
      </c>
      <c r="B83" s="7" t="n">
        <v>96.833333</v>
      </c>
      <c r="C83" s="7" t="n">
        <v>44.333333</v>
      </c>
      <c r="D83" s="8" t="n">
        <f aca="false">C83/(A83+B83-C83)</f>
        <v>0.0050375250499102</v>
      </c>
      <c r="E83" s="8" t="n">
        <f aca="false">C83/MIN(A83,B83)</f>
        <v>0.457831323434876</v>
      </c>
      <c r="F83" s="1" t="n">
        <v>619</v>
      </c>
      <c r="G83" s="2" t="n">
        <v>9</v>
      </c>
      <c r="H83" s="2" t="n">
        <v>3</v>
      </c>
      <c r="I83" s="9" t="n">
        <f aca="false">H83/(F83+G83-H83)</f>
        <v>0.0048</v>
      </c>
      <c r="J83" s="10" t="n">
        <f aca="false">H83/MIN(F83,G83)</f>
        <v>0.333333333333333</v>
      </c>
      <c r="K83" s="1" t="n">
        <v>6</v>
      </c>
      <c r="L83" s="2" t="n">
        <v>5</v>
      </c>
      <c r="M83" s="11" t="s">
        <v>22</v>
      </c>
      <c r="N83" s="1" t="n">
        <v>140</v>
      </c>
      <c r="O83" s="2" t="n">
        <v>6</v>
      </c>
      <c r="P83" s="11" t="s">
        <v>86</v>
      </c>
      <c r="S83" s="2" t="n">
        <v>82</v>
      </c>
      <c r="T83" s="2" t="n">
        <v>6</v>
      </c>
      <c r="U83" s="12" t="s">
        <v>114</v>
      </c>
      <c r="V83" s="3" t="n">
        <f aca="false">COUNTIF(K:K,S83)+COUNTIF(N:N,S83)</f>
        <v>0</v>
      </c>
    </row>
    <row r="84" customFormat="false" ht="12.75" hidden="false" customHeight="false" outlineLevel="0" collapsed="false">
      <c r="A84" s="7" t="n">
        <v>4493.7</v>
      </c>
      <c r="B84" s="7" t="n">
        <v>240.211789</v>
      </c>
      <c r="C84" s="7" t="n">
        <v>28</v>
      </c>
      <c r="D84" s="8" t="n">
        <f aca="false">C84/(A84+B84-C84)</f>
        <v>0.00594996278201593</v>
      </c>
      <c r="E84" s="8" t="n">
        <f aca="false">C84/MIN(A84,B84)</f>
        <v>0.116563804451746</v>
      </c>
      <c r="F84" s="1" t="n">
        <v>574</v>
      </c>
      <c r="G84" s="2" t="n">
        <v>33</v>
      </c>
      <c r="H84" s="2" t="n">
        <v>4</v>
      </c>
      <c r="I84" s="9" t="n">
        <f aca="false">H84/(F84+G84-H84)</f>
        <v>0.0066334991708126</v>
      </c>
      <c r="J84" s="10" t="n">
        <f aca="false">H84/MIN(F84,G84)</f>
        <v>0.121212121212121</v>
      </c>
      <c r="K84" s="1" t="n">
        <v>7</v>
      </c>
      <c r="L84" s="2" t="n">
        <v>7</v>
      </c>
      <c r="M84" s="11" t="s">
        <v>23</v>
      </c>
      <c r="N84" s="1" t="n">
        <v>86</v>
      </c>
      <c r="O84" s="2" t="n">
        <v>7</v>
      </c>
      <c r="P84" s="11" t="s">
        <v>61</v>
      </c>
      <c r="S84" s="2" t="n">
        <v>83</v>
      </c>
      <c r="T84" s="2" t="n">
        <v>14</v>
      </c>
      <c r="U84" s="12" t="s">
        <v>59</v>
      </c>
      <c r="V84" s="3" t="n">
        <f aca="false">COUNTIF(K:K,S84)+COUNTIF(N:N,S84)</f>
        <v>2</v>
      </c>
    </row>
    <row r="85" customFormat="false" ht="12.75" hidden="false" customHeight="false" outlineLevel="0" collapsed="false">
      <c r="A85" s="7" t="n">
        <v>4493.7</v>
      </c>
      <c r="B85" s="7" t="n">
        <v>4970.134517</v>
      </c>
      <c r="C85" s="7" t="n">
        <v>3865.925</v>
      </c>
      <c r="D85" s="8" t="n">
        <f aca="false">C85/(A85+B85-C85)</f>
        <v>0.690601551929301</v>
      </c>
      <c r="E85" s="8" t="n">
        <f aca="false">C85/MIN(A85,B85)</f>
        <v>0.860298862852438</v>
      </c>
      <c r="F85" s="1" t="n">
        <v>574</v>
      </c>
      <c r="G85" s="2" t="n">
        <v>793</v>
      </c>
      <c r="H85" s="2" t="n">
        <v>565</v>
      </c>
      <c r="I85" s="9" t="n">
        <f aca="false">H85/(F85+G85-H85)</f>
        <v>0.704488778054863</v>
      </c>
      <c r="J85" s="10" t="n">
        <f aca="false">H85/MIN(F85,G85)</f>
        <v>0.984320557491289</v>
      </c>
      <c r="K85" s="1" t="n">
        <v>7</v>
      </c>
      <c r="L85" s="2" t="n">
        <v>7</v>
      </c>
      <c r="M85" s="11" t="s">
        <v>23</v>
      </c>
      <c r="N85" s="1" t="n">
        <v>102</v>
      </c>
      <c r="O85" s="2" t="n">
        <v>4</v>
      </c>
      <c r="P85" s="11" t="s">
        <v>68</v>
      </c>
      <c r="S85" s="2" t="n">
        <v>84</v>
      </c>
      <c r="T85" s="2" t="n">
        <v>6</v>
      </c>
      <c r="U85" s="12" t="s">
        <v>115</v>
      </c>
      <c r="V85" s="3" t="n">
        <f aca="false">COUNTIF(K:K,S85)+COUNTIF(N:N,S85)</f>
        <v>0</v>
      </c>
    </row>
    <row r="86" customFormat="false" ht="12.75" hidden="false" customHeight="false" outlineLevel="0" collapsed="false">
      <c r="A86" s="7" t="n">
        <v>4493.7</v>
      </c>
      <c r="B86" s="7" t="n">
        <v>287.3125</v>
      </c>
      <c r="C86" s="7" t="n">
        <v>226.666667</v>
      </c>
      <c r="D86" s="8" t="n">
        <f aca="false">C86/(A86+B86-C86)</f>
        <v>0.0497693138183782</v>
      </c>
      <c r="E86" s="8" t="n">
        <f aca="false">C86/MIN(A86,B86)</f>
        <v>0.788920311507505</v>
      </c>
      <c r="F86" s="1" t="n">
        <v>574</v>
      </c>
      <c r="G86" s="2" t="n">
        <v>34</v>
      </c>
      <c r="H86" s="2" t="n">
        <v>29</v>
      </c>
      <c r="I86" s="9" t="n">
        <f aca="false">H86/(F86+G86-H86)</f>
        <v>0.0500863557858377</v>
      </c>
      <c r="J86" s="10" t="n">
        <f aca="false">H86/MIN(F86,G86)</f>
        <v>0.852941176470588</v>
      </c>
      <c r="K86" s="1" t="n">
        <v>7</v>
      </c>
      <c r="L86" s="2" t="n">
        <v>7</v>
      </c>
      <c r="M86" s="11" t="s">
        <v>23</v>
      </c>
      <c r="N86" s="1" t="n">
        <v>121</v>
      </c>
      <c r="O86" s="2" t="n">
        <v>6</v>
      </c>
      <c r="P86" s="11" t="s">
        <v>78</v>
      </c>
      <c r="S86" s="2" t="n">
        <v>85</v>
      </c>
      <c r="T86" s="2" t="n">
        <v>6</v>
      </c>
      <c r="U86" s="12" t="s">
        <v>116</v>
      </c>
      <c r="V86" s="3" t="n">
        <f aca="false">COUNTIF(K:K,S86)+COUNTIF(N:N,S86)</f>
        <v>0</v>
      </c>
    </row>
    <row r="87" customFormat="false" ht="12.75" hidden="false" customHeight="false" outlineLevel="0" collapsed="false">
      <c r="A87" s="7" t="n">
        <v>4493.7</v>
      </c>
      <c r="B87" s="7" t="n">
        <v>516.925</v>
      </c>
      <c r="C87" s="7" t="n">
        <v>422.6</v>
      </c>
      <c r="D87" s="8" t="n">
        <f aca="false">C87/(A87+B87-C87)</f>
        <v>0.0921093498836646</v>
      </c>
      <c r="E87" s="8" t="n">
        <f aca="false">C87/MIN(A87,B87)</f>
        <v>0.817526720510713</v>
      </c>
      <c r="F87" s="1" t="n">
        <v>574</v>
      </c>
      <c r="G87" s="2" t="n">
        <v>62</v>
      </c>
      <c r="H87" s="2" t="n">
        <v>55</v>
      </c>
      <c r="I87" s="9" t="n">
        <f aca="false">H87/(F87+G87-H87)</f>
        <v>0.0946643717728055</v>
      </c>
      <c r="J87" s="10" t="n">
        <f aca="false">H87/MIN(F87,G87)</f>
        <v>0.887096774193548</v>
      </c>
      <c r="K87" s="1" t="n">
        <v>7</v>
      </c>
      <c r="L87" s="2" t="n">
        <v>7</v>
      </c>
      <c r="M87" s="11" t="s">
        <v>23</v>
      </c>
      <c r="N87" s="1" t="n">
        <v>123</v>
      </c>
      <c r="O87" s="2" t="n">
        <v>8</v>
      </c>
      <c r="P87" s="11" t="s">
        <v>80</v>
      </c>
      <c r="S87" s="2" t="n">
        <v>86</v>
      </c>
      <c r="T87" s="2" t="n">
        <v>7</v>
      </c>
      <c r="U87" s="12" t="s">
        <v>61</v>
      </c>
      <c r="V87" s="3" t="n">
        <f aca="false">COUNTIF(K:K,S87)+COUNTIF(N:N,S87)</f>
        <v>2</v>
      </c>
    </row>
    <row r="88" customFormat="false" ht="12.75" hidden="false" customHeight="false" outlineLevel="0" collapsed="false">
      <c r="A88" s="7" t="n">
        <v>6134.807137</v>
      </c>
      <c r="B88" s="7" t="n">
        <v>297.747619</v>
      </c>
      <c r="C88" s="7" t="n">
        <v>95.866667</v>
      </c>
      <c r="D88" s="8" t="n">
        <f aca="false">C88/(A88+B88-C88)</f>
        <v>0.0151288284437445</v>
      </c>
      <c r="E88" s="8" t="n">
        <f aca="false">C88/MIN(A88,B88)</f>
        <v>0.321972908874882</v>
      </c>
      <c r="F88" s="1" t="n">
        <v>877</v>
      </c>
      <c r="G88" s="2" t="n">
        <v>19</v>
      </c>
      <c r="H88" s="2" t="n">
        <v>14</v>
      </c>
      <c r="I88" s="9" t="n">
        <f aca="false">H88/(F88+G88-H88)</f>
        <v>0.0158730158730159</v>
      </c>
      <c r="J88" s="10" t="n">
        <f aca="false">H88/MIN(F88,G88)</f>
        <v>0.736842105263158</v>
      </c>
      <c r="K88" s="1" t="n">
        <v>8</v>
      </c>
      <c r="L88" s="2" t="n">
        <v>8</v>
      </c>
      <c r="M88" s="11" t="s">
        <v>24</v>
      </c>
      <c r="N88" s="1" t="n">
        <v>22</v>
      </c>
      <c r="O88" s="2" t="n">
        <v>5</v>
      </c>
      <c r="P88" s="11" t="s">
        <v>34</v>
      </c>
      <c r="S88" s="2" t="n">
        <v>87</v>
      </c>
      <c r="T88" s="2" t="n">
        <v>7</v>
      </c>
      <c r="U88" s="12" t="s">
        <v>117</v>
      </c>
      <c r="V88" s="3" t="n">
        <f aca="false">COUNTIF(K:K,S88)+COUNTIF(N:N,S88)</f>
        <v>0</v>
      </c>
    </row>
    <row r="89" customFormat="false" ht="12.75" hidden="false" customHeight="false" outlineLevel="0" collapsed="false">
      <c r="A89" s="7" t="n">
        <v>6134.807137</v>
      </c>
      <c r="B89" s="7" t="n">
        <v>970.316667</v>
      </c>
      <c r="C89" s="7" t="n">
        <v>656.866667</v>
      </c>
      <c r="D89" s="8" t="n">
        <f aca="false">C89/(A89+B89-C89)</f>
        <v>0.101867319035854</v>
      </c>
      <c r="E89" s="8" t="n">
        <f aca="false">C89/MIN(A89,B89)</f>
        <v>0.676961129639135</v>
      </c>
      <c r="F89" s="1" t="n">
        <v>877</v>
      </c>
      <c r="G89" s="2" t="n">
        <v>105</v>
      </c>
      <c r="H89" s="2" t="n">
        <v>98</v>
      </c>
      <c r="I89" s="9" t="n">
        <f aca="false">H89/(F89+G89-H89)</f>
        <v>0.110859728506787</v>
      </c>
      <c r="J89" s="10" t="n">
        <f aca="false">H89/MIN(F89,G89)</f>
        <v>0.933333333333333</v>
      </c>
      <c r="K89" s="1" t="n">
        <v>8</v>
      </c>
      <c r="L89" s="2" t="n">
        <v>8</v>
      </c>
      <c r="M89" s="11" t="s">
        <v>24</v>
      </c>
      <c r="N89" s="1" t="n">
        <v>29</v>
      </c>
      <c r="O89" s="2" t="n">
        <v>11</v>
      </c>
      <c r="P89" s="11" t="s">
        <v>38</v>
      </c>
      <c r="S89" s="2" t="n">
        <v>88</v>
      </c>
      <c r="T89" s="2" t="n">
        <v>6</v>
      </c>
      <c r="U89" s="12" t="s">
        <v>118</v>
      </c>
      <c r="V89" s="3" t="n">
        <f aca="false">COUNTIF(K:K,S89)+COUNTIF(N:N,S89)</f>
        <v>0</v>
      </c>
    </row>
    <row r="90" customFormat="false" ht="12.75" hidden="false" customHeight="false" outlineLevel="0" collapsed="false">
      <c r="A90" s="7" t="n">
        <v>6134.807137</v>
      </c>
      <c r="B90" s="7" t="n">
        <v>67.833333</v>
      </c>
      <c r="C90" s="7" t="n">
        <v>12.666667</v>
      </c>
      <c r="D90" s="8" t="n">
        <f aca="false">C90/(A90+B90-C90)</f>
        <v>0.00204631996889244</v>
      </c>
      <c r="E90" s="8" t="n">
        <f aca="false">C90/MIN(A90,B90)</f>
        <v>0.186732192563795</v>
      </c>
      <c r="F90" s="1" t="n">
        <v>877</v>
      </c>
      <c r="G90" s="2" t="n">
        <v>5</v>
      </c>
      <c r="H90" s="2" t="n">
        <v>3</v>
      </c>
      <c r="I90" s="9" t="n">
        <f aca="false">H90/(F90+G90-H90)</f>
        <v>0.00341296928327645</v>
      </c>
      <c r="J90" s="10" t="n">
        <f aca="false">H90/MIN(F90,G90)</f>
        <v>0.6</v>
      </c>
      <c r="K90" s="1" t="n">
        <v>8</v>
      </c>
      <c r="L90" s="2" t="n">
        <v>8</v>
      </c>
      <c r="M90" s="11" t="s">
        <v>24</v>
      </c>
      <c r="N90" s="1" t="n">
        <v>83</v>
      </c>
      <c r="O90" s="2" t="n">
        <v>14</v>
      </c>
      <c r="P90" s="11" t="s">
        <v>59</v>
      </c>
      <c r="S90" s="2" t="n">
        <v>89</v>
      </c>
      <c r="T90" s="2" t="n">
        <v>5</v>
      </c>
      <c r="U90" s="12" t="s">
        <v>119</v>
      </c>
      <c r="V90" s="3" t="n">
        <f aca="false">COUNTIF(K:K,S90)+COUNTIF(N:N,S90)</f>
        <v>0</v>
      </c>
    </row>
    <row r="91" customFormat="false" ht="12.75" hidden="false" customHeight="false" outlineLevel="0" collapsed="false">
      <c r="A91" s="7" t="n">
        <v>6134.807137</v>
      </c>
      <c r="B91" s="7" t="n">
        <v>172</v>
      </c>
      <c r="C91" s="7" t="n">
        <v>68</v>
      </c>
      <c r="D91" s="8" t="n">
        <f aca="false">C91/(A91+B91-C91)</f>
        <v>0.0108995194925514</v>
      </c>
      <c r="E91" s="8" t="n">
        <f aca="false">C91/MIN(A91,B91)</f>
        <v>0.395348837209302</v>
      </c>
      <c r="F91" s="1" t="n">
        <v>877</v>
      </c>
      <c r="G91" s="2" t="n">
        <v>13</v>
      </c>
      <c r="H91" s="2" t="n">
        <v>10</v>
      </c>
      <c r="I91" s="9" t="n">
        <f aca="false">H91/(F91+G91-H91)</f>
        <v>0.0113636363636364</v>
      </c>
      <c r="J91" s="10" t="n">
        <f aca="false">H91/MIN(F91,G91)</f>
        <v>0.769230769230769</v>
      </c>
      <c r="K91" s="1" t="n">
        <v>8</v>
      </c>
      <c r="L91" s="2" t="n">
        <v>8</v>
      </c>
      <c r="M91" s="11" t="s">
        <v>24</v>
      </c>
      <c r="N91" s="1" t="n">
        <v>105</v>
      </c>
      <c r="O91" s="2" t="n">
        <v>5</v>
      </c>
      <c r="P91" s="11" t="s">
        <v>72</v>
      </c>
      <c r="S91" s="2" t="n">
        <v>90</v>
      </c>
      <c r="T91" s="2" t="n">
        <v>6</v>
      </c>
      <c r="U91" s="12" t="s">
        <v>120</v>
      </c>
      <c r="V91" s="3" t="n">
        <f aca="false">COUNTIF(K:K,S91)+COUNTIF(N:N,S91)</f>
        <v>0</v>
      </c>
    </row>
    <row r="92" customFormat="false" ht="12.75" hidden="false" customHeight="false" outlineLevel="0" collapsed="false">
      <c r="A92" s="7" t="n">
        <v>1151.265909</v>
      </c>
      <c r="B92" s="7" t="n">
        <v>6504.706472</v>
      </c>
      <c r="C92" s="7" t="n">
        <v>200.388384</v>
      </c>
      <c r="D92" s="8" t="n">
        <f aca="false">C92/(A92+B92-C92)</f>
        <v>0.0268776240842613</v>
      </c>
      <c r="E92" s="8" t="n">
        <f aca="false">C92/MIN(A92,B92)</f>
        <v>0.174059166030599</v>
      </c>
      <c r="F92" s="1" t="n">
        <v>80</v>
      </c>
      <c r="G92" s="2" t="n">
        <v>1098</v>
      </c>
      <c r="H92" s="2" t="n">
        <v>36</v>
      </c>
      <c r="I92" s="9" t="n">
        <f aca="false">H92/(F92+G92-H92)</f>
        <v>0.031523642732049</v>
      </c>
      <c r="J92" s="10" t="n">
        <f aca="false">H92/MIN(F92,G92)</f>
        <v>0.45</v>
      </c>
      <c r="K92" s="1" t="n">
        <v>9</v>
      </c>
      <c r="L92" s="2" t="n">
        <v>11</v>
      </c>
      <c r="M92" s="11" t="s">
        <v>25</v>
      </c>
      <c r="N92" s="1" t="n">
        <v>15</v>
      </c>
      <c r="O92" s="2" t="n">
        <v>6</v>
      </c>
      <c r="P92" s="11" t="s">
        <v>28</v>
      </c>
      <c r="S92" s="2" t="n">
        <v>91</v>
      </c>
      <c r="T92" s="2" t="n">
        <v>6</v>
      </c>
      <c r="U92" s="12" t="s">
        <v>121</v>
      </c>
      <c r="V92" s="3" t="n">
        <f aca="false">COUNTIF(K:K,S92)+COUNTIF(N:N,S92)</f>
        <v>0</v>
      </c>
    </row>
    <row r="93" customFormat="false" ht="12.75" hidden="false" customHeight="false" outlineLevel="0" collapsed="false">
      <c r="A93" s="7" t="n">
        <v>1151.265909</v>
      </c>
      <c r="B93" s="7" t="n">
        <v>10462.620546</v>
      </c>
      <c r="C93" s="7" t="n">
        <v>166.957143</v>
      </c>
      <c r="D93" s="8" t="n">
        <f aca="false">C93/(A93+B93-C93)</f>
        <v>0.0145853213948806</v>
      </c>
      <c r="E93" s="8" t="n">
        <f aca="false">C93/MIN(A93,B93)</f>
        <v>0.145020487182688</v>
      </c>
      <c r="F93" s="1" t="n">
        <v>80</v>
      </c>
      <c r="G93" s="2" t="n">
        <v>1046</v>
      </c>
      <c r="H93" s="2" t="n">
        <v>16</v>
      </c>
      <c r="I93" s="9" t="n">
        <f aca="false">H93/(F93+G93-H93)</f>
        <v>0.0144144144144144</v>
      </c>
      <c r="J93" s="10" t="n">
        <f aca="false">H93/MIN(F93,G93)</f>
        <v>0.2</v>
      </c>
      <c r="K93" s="1" t="n">
        <v>9</v>
      </c>
      <c r="L93" s="2" t="n">
        <v>11</v>
      </c>
      <c r="M93" s="11" t="s">
        <v>25</v>
      </c>
      <c r="N93" s="1" t="n">
        <v>59</v>
      </c>
      <c r="O93" s="2" t="n">
        <v>7</v>
      </c>
      <c r="P93" s="11" t="s">
        <v>48</v>
      </c>
      <c r="S93" s="2" t="n">
        <v>92</v>
      </c>
      <c r="T93" s="2" t="n">
        <v>5</v>
      </c>
      <c r="U93" s="12" t="s">
        <v>122</v>
      </c>
      <c r="V93" s="3" t="n">
        <f aca="false">COUNTIF(K:K,S93)+COUNTIF(N:N,S93)</f>
        <v>0</v>
      </c>
    </row>
    <row r="94" customFormat="false" ht="12.75" hidden="false" customHeight="false" outlineLevel="0" collapsed="false">
      <c r="A94" s="7" t="n">
        <v>1151.265909</v>
      </c>
      <c r="B94" s="7" t="n">
        <v>1174.598443</v>
      </c>
      <c r="C94" s="7" t="n">
        <v>373.385714</v>
      </c>
      <c r="D94" s="8" t="n">
        <f aca="false">C94/(A94+B94-C94)</f>
        <v>0.191236772957718</v>
      </c>
      <c r="E94" s="8" t="n">
        <f aca="false">C94/MIN(A94,B94)</f>
        <v>0.324326214370689</v>
      </c>
      <c r="F94" s="1" t="n">
        <v>80</v>
      </c>
      <c r="G94" s="2" t="n">
        <v>102</v>
      </c>
      <c r="H94" s="2" t="n">
        <v>33</v>
      </c>
      <c r="I94" s="9" t="n">
        <f aca="false">H94/(F94+G94-H94)</f>
        <v>0.221476510067114</v>
      </c>
      <c r="J94" s="10" t="n">
        <f aca="false">H94/MIN(F94,G94)</f>
        <v>0.4125</v>
      </c>
      <c r="K94" s="1" t="n">
        <v>9</v>
      </c>
      <c r="L94" s="2" t="n">
        <v>11</v>
      </c>
      <c r="M94" s="11" t="s">
        <v>25</v>
      </c>
      <c r="N94" s="1" t="n">
        <v>64</v>
      </c>
      <c r="O94" s="2" t="n">
        <v>5</v>
      </c>
      <c r="P94" s="11" t="s">
        <v>54</v>
      </c>
      <c r="S94" s="2" t="n">
        <v>93</v>
      </c>
      <c r="T94" s="2" t="n">
        <v>9</v>
      </c>
      <c r="U94" s="12" t="s">
        <v>63</v>
      </c>
      <c r="V94" s="3" t="n">
        <f aca="false">COUNTIF(K:K,S94)+COUNTIF(N:N,S94)</f>
        <v>1</v>
      </c>
    </row>
    <row r="95" customFormat="false" ht="12.75" hidden="false" customHeight="false" outlineLevel="0" collapsed="false">
      <c r="A95" s="7" t="n">
        <v>1151.265909</v>
      </c>
      <c r="B95" s="7" t="n">
        <v>782.242929</v>
      </c>
      <c r="C95" s="7" t="n">
        <v>174.887374</v>
      </c>
      <c r="D95" s="8" t="n">
        <f aca="false">C95/(A95+B95-C95)</f>
        <v>0.09944571789896</v>
      </c>
      <c r="E95" s="8" t="n">
        <f aca="false">C95/MIN(A95,B95)</f>
        <v>0.223571690476732</v>
      </c>
      <c r="F95" s="1" t="n">
        <v>80</v>
      </c>
      <c r="G95" s="2" t="n">
        <v>83</v>
      </c>
      <c r="H95" s="2" t="n">
        <v>19</v>
      </c>
      <c r="I95" s="9" t="n">
        <f aca="false">H95/(F95+G95-H95)</f>
        <v>0.131944444444444</v>
      </c>
      <c r="J95" s="10" t="n">
        <f aca="false">H95/MIN(F95,G95)</f>
        <v>0.2375</v>
      </c>
      <c r="K95" s="1" t="n">
        <v>9</v>
      </c>
      <c r="L95" s="2" t="n">
        <v>11</v>
      </c>
      <c r="M95" s="11" t="s">
        <v>25</v>
      </c>
      <c r="N95" s="1" t="n">
        <v>75</v>
      </c>
      <c r="O95" s="2" t="n">
        <v>7</v>
      </c>
      <c r="P95" s="11" t="s">
        <v>56</v>
      </c>
      <c r="S95" s="2" t="n">
        <v>94</v>
      </c>
      <c r="T95" s="2" t="n">
        <v>6</v>
      </c>
      <c r="U95" s="12" t="s">
        <v>123</v>
      </c>
      <c r="V95" s="3" t="n">
        <f aca="false">COUNTIF(K:K,S95)+COUNTIF(N:N,S95)</f>
        <v>0</v>
      </c>
    </row>
    <row r="96" customFormat="false" ht="12.75" hidden="false" customHeight="false" outlineLevel="0" collapsed="false">
      <c r="A96" s="7" t="n">
        <v>1151.265909</v>
      </c>
      <c r="B96" s="7" t="n">
        <v>808.890278</v>
      </c>
      <c r="C96" s="7" t="n">
        <v>726.009127</v>
      </c>
      <c r="D96" s="8" t="n">
        <f aca="false">C96/(A96+B96-C96)</f>
        <v>0.588267922462984</v>
      </c>
      <c r="E96" s="8" t="n">
        <f aca="false">C96/MIN(A96,B96)</f>
        <v>0.897537214559031</v>
      </c>
      <c r="F96" s="1" t="n">
        <v>80</v>
      </c>
      <c r="G96" s="2" t="n">
        <v>49</v>
      </c>
      <c r="H96" s="2" t="n">
        <v>49</v>
      </c>
      <c r="I96" s="9" t="n">
        <f aca="false">H96/(F96+G96-H96)</f>
        <v>0.6125</v>
      </c>
      <c r="J96" s="10" t="n">
        <f aca="false">H96/MIN(F96,G96)</f>
        <v>1</v>
      </c>
      <c r="K96" s="1" t="n">
        <v>9</v>
      </c>
      <c r="L96" s="2" t="n">
        <v>11</v>
      </c>
      <c r="M96" s="11" t="s">
        <v>25</v>
      </c>
      <c r="N96" s="1" t="n">
        <v>80</v>
      </c>
      <c r="O96" s="2" t="n">
        <v>12</v>
      </c>
      <c r="P96" s="11" t="s">
        <v>58</v>
      </c>
      <c r="S96" s="2" t="n">
        <v>95</v>
      </c>
      <c r="T96" s="2" t="n">
        <v>5</v>
      </c>
      <c r="U96" s="12" t="s">
        <v>124</v>
      </c>
      <c r="V96" s="3" t="n">
        <f aca="false">COUNTIF(K:K,S96)+COUNTIF(N:N,S96)</f>
        <v>0</v>
      </c>
    </row>
    <row r="97" customFormat="false" ht="12.75" hidden="false" customHeight="false" outlineLevel="0" collapsed="false">
      <c r="A97" s="7" t="n">
        <v>1151.265909</v>
      </c>
      <c r="B97" s="7" t="n">
        <v>447.953535</v>
      </c>
      <c r="C97" s="7" t="n">
        <v>287.935354</v>
      </c>
      <c r="D97" s="8" t="n">
        <f aca="false">C97/(A97+B97-C97)</f>
        <v>0.219582740457104</v>
      </c>
      <c r="E97" s="8" t="n">
        <f aca="false">C97/MIN(A97,B97)</f>
        <v>0.64277951060259</v>
      </c>
      <c r="F97" s="1" t="n">
        <v>80</v>
      </c>
      <c r="G97" s="2" t="n">
        <v>21</v>
      </c>
      <c r="H97" s="2" t="n">
        <v>18</v>
      </c>
      <c r="I97" s="9" t="n">
        <f aca="false">H97/(F97+G97-H97)</f>
        <v>0.216867469879518</v>
      </c>
      <c r="J97" s="10" t="n">
        <f aca="false">H97/MIN(F97,G97)</f>
        <v>0.857142857142857</v>
      </c>
      <c r="K97" s="1" t="n">
        <v>9</v>
      </c>
      <c r="L97" s="2" t="n">
        <v>11</v>
      </c>
      <c r="M97" s="11" t="s">
        <v>25</v>
      </c>
      <c r="N97" s="1" t="n">
        <v>103</v>
      </c>
      <c r="O97" s="2" t="n">
        <v>5</v>
      </c>
      <c r="P97" s="11" t="s">
        <v>70</v>
      </c>
      <c r="S97" s="2" t="n">
        <v>96</v>
      </c>
      <c r="T97" s="2" t="n">
        <v>6</v>
      </c>
      <c r="U97" s="12" t="s">
        <v>125</v>
      </c>
      <c r="V97" s="3" t="n">
        <f aca="false">COUNTIF(K:K,S97)+COUNTIF(N:N,S97)</f>
        <v>0</v>
      </c>
    </row>
    <row r="98" customFormat="false" ht="12.75" hidden="false" customHeight="false" outlineLevel="0" collapsed="false">
      <c r="A98" s="7" t="n">
        <v>1151.265909</v>
      </c>
      <c r="B98" s="7" t="n">
        <v>994.767127</v>
      </c>
      <c r="C98" s="7" t="n">
        <v>906.676218</v>
      </c>
      <c r="D98" s="8" t="n">
        <f aca="false">C98/(A98+B98-C98)</f>
        <v>0.731569960185591</v>
      </c>
      <c r="E98" s="8" t="n">
        <f aca="false">C98/MIN(A98,B98)</f>
        <v>0.911445697581842</v>
      </c>
      <c r="F98" s="1" t="n">
        <v>80</v>
      </c>
      <c r="G98" s="2" t="n">
        <v>80</v>
      </c>
      <c r="H98" s="2" t="n">
        <v>75</v>
      </c>
      <c r="I98" s="9" t="n">
        <f aca="false">H98/(F98+G98-H98)</f>
        <v>0.882352941176471</v>
      </c>
      <c r="J98" s="10" t="n">
        <f aca="false">H98/MIN(F98,G98)</f>
        <v>0.9375</v>
      </c>
      <c r="K98" s="1" t="n">
        <v>9</v>
      </c>
      <c r="L98" s="2" t="n">
        <v>11</v>
      </c>
      <c r="M98" s="11" t="s">
        <v>25</v>
      </c>
      <c r="N98" s="1" t="n">
        <v>135</v>
      </c>
      <c r="O98" s="2" t="n">
        <v>8</v>
      </c>
      <c r="P98" s="11" t="s">
        <v>84</v>
      </c>
      <c r="S98" s="2" t="n">
        <v>97</v>
      </c>
      <c r="T98" s="2" t="n">
        <v>12</v>
      </c>
      <c r="U98" s="12" t="s">
        <v>64</v>
      </c>
      <c r="V98" s="3" t="n">
        <f aca="false">COUNTIF(K:K,S98)+COUNTIF(N:N,S98)</f>
        <v>4</v>
      </c>
    </row>
    <row r="99" customFormat="false" ht="12.75" hidden="false" customHeight="false" outlineLevel="0" collapsed="false">
      <c r="A99" s="7" t="n">
        <v>3106.588095</v>
      </c>
      <c r="B99" s="7" t="n">
        <v>10462.620546</v>
      </c>
      <c r="C99" s="7" t="n">
        <v>553.833333</v>
      </c>
      <c r="D99" s="8" t="n">
        <f aca="false">C99/(A99+B99-C99)</f>
        <v>0.0425522368655464</v>
      </c>
      <c r="E99" s="8" t="n">
        <f aca="false">C99/MIN(A99,B99)</f>
        <v>0.178277040941277</v>
      </c>
      <c r="F99" s="1" t="n">
        <v>475</v>
      </c>
      <c r="G99" s="2" t="n">
        <v>1046</v>
      </c>
      <c r="H99" s="2" t="n">
        <v>60</v>
      </c>
      <c r="I99" s="9" t="n">
        <f aca="false">H99/(F99+G99-H99)</f>
        <v>0.0410677618069815</v>
      </c>
      <c r="J99" s="10" t="n">
        <f aca="false">H99/MIN(F99,G99)</f>
        <v>0.126315789473684</v>
      </c>
      <c r="K99" s="1" t="n">
        <v>10</v>
      </c>
      <c r="L99" s="2" t="n">
        <v>4</v>
      </c>
      <c r="M99" s="11" t="s">
        <v>26</v>
      </c>
      <c r="N99" s="1" t="n">
        <v>59</v>
      </c>
      <c r="O99" s="2" t="n">
        <v>7</v>
      </c>
      <c r="P99" s="11" t="s">
        <v>48</v>
      </c>
      <c r="S99" s="2" t="n">
        <v>98</v>
      </c>
      <c r="T99" s="2" t="n">
        <v>5</v>
      </c>
      <c r="U99" s="12" t="s">
        <v>126</v>
      </c>
      <c r="V99" s="3" t="n">
        <f aca="false">COUNTIF(K:K,S99)+COUNTIF(N:N,S99)</f>
        <v>0</v>
      </c>
    </row>
    <row r="100" customFormat="false" ht="12.75" hidden="false" customHeight="false" outlineLevel="0" collapsed="false">
      <c r="A100" s="7" t="n">
        <v>291.5</v>
      </c>
      <c r="B100" s="7" t="n">
        <v>629.144586</v>
      </c>
      <c r="C100" s="7" t="n">
        <v>66.5</v>
      </c>
      <c r="D100" s="8" t="n">
        <f aca="false">C100/(A100+B100-C100)</f>
        <v>0.0778556711474607</v>
      </c>
      <c r="E100" s="8" t="n">
        <f aca="false">C100/MIN(A100,B100)</f>
        <v>0.228130360205832</v>
      </c>
      <c r="F100" s="1" t="n">
        <v>21</v>
      </c>
      <c r="G100" s="2" t="n">
        <v>69</v>
      </c>
      <c r="H100" s="2" t="n">
        <v>4</v>
      </c>
      <c r="I100" s="9" t="n">
        <f aca="false">H100/(F100+G100-H100)</f>
        <v>0.0465116279069767</v>
      </c>
      <c r="J100" s="10" t="n">
        <f aca="false">H100/MIN(F100,G100)</f>
        <v>0.19047619047619</v>
      </c>
      <c r="K100" s="1" t="n">
        <v>11</v>
      </c>
      <c r="L100" s="2" t="n">
        <v>11</v>
      </c>
      <c r="M100" s="11" t="s">
        <v>29</v>
      </c>
      <c r="N100" s="1" t="n">
        <v>24</v>
      </c>
      <c r="O100" s="2" t="n">
        <v>5</v>
      </c>
      <c r="P100" s="11" t="s">
        <v>49</v>
      </c>
      <c r="S100" s="2" t="n">
        <v>99</v>
      </c>
      <c r="T100" s="2" t="n">
        <v>6</v>
      </c>
      <c r="U100" s="12" t="s">
        <v>127</v>
      </c>
      <c r="V100" s="3" t="n">
        <f aca="false">COUNTIF(K:K,S100)+COUNTIF(N:N,S100)</f>
        <v>0</v>
      </c>
    </row>
    <row r="101" customFormat="false" ht="12.75" hidden="false" customHeight="false" outlineLevel="0" collapsed="false">
      <c r="A101" s="7" t="n">
        <v>291.5</v>
      </c>
      <c r="B101" s="7" t="n">
        <v>434.988095</v>
      </c>
      <c r="C101" s="7" t="n">
        <v>210.333333</v>
      </c>
      <c r="D101" s="8" t="n">
        <f aca="false">C101/(A101+B101-C101)</f>
        <v>0.407500518226353</v>
      </c>
      <c r="E101" s="8" t="n">
        <f aca="false">C101/MIN(A101,B101)</f>
        <v>0.721555173241853</v>
      </c>
      <c r="F101" s="1" t="n">
        <v>21</v>
      </c>
      <c r="G101" s="2" t="n">
        <v>33</v>
      </c>
      <c r="H101" s="2" t="n">
        <v>17</v>
      </c>
      <c r="I101" s="9" t="n">
        <f aca="false">H101/(F101+G101-H101)</f>
        <v>0.45945945945946</v>
      </c>
      <c r="J101" s="10" t="n">
        <f aca="false">H101/MIN(F101,G101)</f>
        <v>0.80952380952381</v>
      </c>
      <c r="K101" s="1" t="n">
        <v>11</v>
      </c>
      <c r="L101" s="2" t="n">
        <v>11</v>
      </c>
      <c r="M101" s="11" t="s">
        <v>29</v>
      </c>
      <c r="N101" s="1" t="n">
        <v>44</v>
      </c>
      <c r="O101" s="2" t="n">
        <v>7</v>
      </c>
      <c r="P101" s="11" t="s">
        <v>85</v>
      </c>
      <c r="S101" s="2" t="n">
        <v>100</v>
      </c>
      <c r="T101" s="2" t="n">
        <v>6</v>
      </c>
      <c r="U101" s="12" t="s">
        <v>66</v>
      </c>
      <c r="V101" s="3" t="n">
        <f aca="false">COUNTIF(K:K,S101)+COUNTIF(N:N,S101)</f>
        <v>4</v>
      </c>
    </row>
    <row r="102" customFormat="false" ht="12.75" hidden="false" customHeight="false" outlineLevel="0" collapsed="false">
      <c r="A102" s="7" t="n">
        <v>777.738889</v>
      </c>
      <c r="B102" s="7" t="n">
        <v>10462.620546</v>
      </c>
      <c r="C102" s="7" t="n">
        <v>78</v>
      </c>
      <c r="D102" s="8" t="n">
        <f aca="false">C102/(A102+B102-C102)</f>
        <v>0.00698776996514089</v>
      </c>
      <c r="E102" s="8" t="n">
        <f aca="false">C102/MIN(A102,B102)</f>
        <v>0.100290728807827</v>
      </c>
      <c r="F102" s="1" t="n">
        <v>44</v>
      </c>
      <c r="G102" s="2" t="n">
        <v>1046</v>
      </c>
      <c r="H102" s="2" t="n">
        <v>6</v>
      </c>
      <c r="I102" s="9" t="n">
        <f aca="false">H102/(F102+G102-H102)</f>
        <v>0.00553505535055351</v>
      </c>
      <c r="J102" s="10" t="n">
        <f aca="false">H102/MIN(F102,G102)</f>
        <v>0.136363636363636</v>
      </c>
      <c r="K102" s="1" t="n">
        <v>14</v>
      </c>
      <c r="L102" s="2" t="n">
        <v>8</v>
      </c>
      <c r="M102" s="11" t="s">
        <v>27</v>
      </c>
      <c r="N102" s="1" t="n">
        <v>59</v>
      </c>
      <c r="O102" s="2" t="n">
        <v>7</v>
      </c>
      <c r="P102" s="11" t="s">
        <v>48</v>
      </c>
      <c r="S102" s="2" t="n">
        <v>101</v>
      </c>
      <c r="T102" s="2" t="n">
        <v>5</v>
      </c>
      <c r="U102" s="12" t="s">
        <v>128</v>
      </c>
      <c r="V102" s="3" t="n">
        <f aca="false">COUNTIF(K:K,S102)+COUNTIF(N:N,S102)</f>
        <v>0</v>
      </c>
    </row>
    <row r="103" customFormat="false" ht="12.75" hidden="false" customHeight="false" outlineLevel="0" collapsed="false">
      <c r="A103" s="7" t="n">
        <v>6504.706472</v>
      </c>
      <c r="B103" s="7" t="n">
        <v>1637.583609</v>
      </c>
      <c r="C103" s="7" t="n">
        <v>752.54531</v>
      </c>
      <c r="D103" s="8" t="n">
        <f aca="false">C103/(A103+B103-C103)</f>
        <v>0.101836441354951</v>
      </c>
      <c r="E103" s="8" t="n">
        <f aca="false">C103/MIN(A103,B103)</f>
        <v>0.459546191024436</v>
      </c>
      <c r="F103" s="1" t="n">
        <v>1098</v>
      </c>
      <c r="G103" s="2" t="n">
        <v>186</v>
      </c>
      <c r="H103" s="2" t="n">
        <v>126</v>
      </c>
      <c r="I103" s="9" t="n">
        <f aca="false">H103/(F103+G103-H103)</f>
        <v>0.10880829015544</v>
      </c>
      <c r="J103" s="10" t="n">
        <f aca="false">H103/MIN(F103,G103)</f>
        <v>0.67741935483871</v>
      </c>
      <c r="K103" s="1" t="n">
        <v>15</v>
      </c>
      <c r="L103" s="2" t="n">
        <v>6</v>
      </c>
      <c r="M103" s="11" t="s">
        <v>28</v>
      </c>
      <c r="N103" s="1" t="n">
        <v>18</v>
      </c>
      <c r="O103" s="2" t="n">
        <v>8</v>
      </c>
      <c r="P103" s="11" t="s">
        <v>30</v>
      </c>
      <c r="S103" s="2" t="n">
        <v>102</v>
      </c>
      <c r="T103" s="2" t="n">
        <v>4</v>
      </c>
      <c r="U103" s="12" t="s">
        <v>68</v>
      </c>
      <c r="V103" s="3" t="n">
        <f aca="false">COUNTIF(K:K,S103)+COUNTIF(N:N,S103)</f>
        <v>5</v>
      </c>
    </row>
    <row r="104" customFormat="false" ht="12.75" hidden="false" customHeight="false" outlineLevel="0" collapsed="false">
      <c r="A104" s="7" t="n">
        <v>6504.706472</v>
      </c>
      <c r="B104" s="7" t="n">
        <v>1848.777381</v>
      </c>
      <c r="C104" s="7" t="n">
        <v>529.964286</v>
      </c>
      <c r="D104" s="8" t="n">
        <f aca="false">C104/(A104+B104-C104)</f>
        <v>0.0677398811955959</v>
      </c>
      <c r="E104" s="8" t="n">
        <f aca="false">C104/MIN(A104,B104)</f>
        <v>0.286656625857973</v>
      </c>
      <c r="F104" s="1" t="n">
        <v>1098</v>
      </c>
      <c r="G104" s="2" t="n">
        <v>101</v>
      </c>
      <c r="H104" s="2" t="n">
        <v>87</v>
      </c>
      <c r="I104" s="9" t="n">
        <f aca="false">H104/(F104+G104-H104)</f>
        <v>0.0782374100719425</v>
      </c>
      <c r="J104" s="10" t="n">
        <f aca="false">H104/MIN(F104,G104)</f>
        <v>0.861386138613861</v>
      </c>
      <c r="K104" s="1" t="n">
        <v>15</v>
      </c>
      <c r="L104" s="2" t="n">
        <v>6</v>
      </c>
      <c r="M104" s="11" t="s">
        <v>28</v>
      </c>
      <c r="N104" s="1" t="n">
        <v>28</v>
      </c>
      <c r="O104" s="2" t="n">
        <v>7</v>
      </c>
      <c r="P104" s="11" t="s">
        <v>36</v>
      </c>
      <c r="S104" s="2" t="n">
        <v>103</v>
      </c>
      <c r="T104" s="2" t="n">
        <v>5</v>
      </c>
      <c r="U104" s="12" t="s">
        <v>70</v>
      </c>
      <c r="V104" s="3" t="n">
        <f aca="false">COUNTIF(K:K,S104)+COUNTIF(N:N,S104)</f>
        <v>6</v>
      </c>
    </row>
    <row r="105" customFormat="false" ht="12.75" hidden="false" customHeight="false" outlineLevel="0" collapsed="false">
      <c r="A105" s="7" t="n">
        <v>6504.706472</v>
      </c>
      <c r="B105" s="7" t="n">
        <v>209.75</v>
      </c>
      <c r="C105" s="7" t="n">
        <v>43.75</v>
      </c>
      <c r="D105" s="8" t="n">
        <f aca="false">C105/(A105+B105-C105)</f>
        <v>0.00655852572491965</v>
      </c>
      <c r="E105" s="8" t="n">
        <f aca="false">C105/MIN(A105,B105)</f>
        <v>0.208581644815256</v>
      </c>
      <c r="F105" s="1" t="n">
        <v>1098</v>
      </c>
      <c r="G105" s="2" t="n">
        <v>13</v>
      </c>
      <c r="H105" s="2" t="n">
        <v>8</v>
      </c>
      <c r="I105" s="9" t="n">
        <f aca="false">H105/(F105+G105-H105)</f>
        <v>0.00725294650951949</v>
      </c>
      <c r="J105" s="10" t="n">
        <f aca="false">H105/MIN(F105,G105)</f>
        <v>0.615384615384615</v>
      </c>
      <c r="K105" s="1" t="n">
        <v>15</v>
      </c>
      <c r="L105" s="2" t="n">
        <v>6</v>
      </c>
      <c r="M105" s="11" t="s">
        <v>28</v>
      </c>
      <c r="N105" s="1" t="n">
        <v>30</v>
      </c>
      <c r="O105" s="2" t="n">
        <v>17</v>
      </c>
      <c r="P105" s="11" t="s">
        <v>40</v>
      </c>
      <c r="S105" s="2" t="n">
        <v>104</v>
      </c>
      <c r="T105" s="2" t="n">
        <v>5</v>
      </c>
      <c r="U105" s="12" t="s">
        <v>129</v>
      </c>
      <c r="V105" s="3" t="n">
        <f aca="false">COUNTIF(K:K,S105)+COUNTIF(N:N,S105)</f>
        <v>0</v>
      </c>
    </row>
    <row r="106" customFormat="false" ht="12.75" hidden="false" customHeight="false" outlineLevel="0" collapsed="false">
      <c r="A106" s="7" t="n">
        <v>6504.706472</v>
      </c>
      <c r="B106" s="7" t="n">
        <v>677.916667</v>
      </c>
      <c r="C106" s="7" t="n">
        <v>535.933333</v>
      </c>
      <c r="D106" s="8" t="n">
        <f aca="false">C106/(A106+B106-C106)</f>
        <v>0.0806316149305193</v>
      </c>
      <c r="E106" s="8" t="n">
        <f aca="false">C106/MIN(A106,B106)</f>
        <v>0.79055931073605</v>
      </c>
      <c r="F106" s="1" t="n">
        <v>1098</v>
      </c>
      <c r="G106" s="2" t="n">
        <v>84</v>
      </c>
      <c r="H106" s="2" t="n">
        <v>83</v>
      </c>
      <c r="I106" s="9" t="n">
        <f aca="false">H106/(F106+G106-H106)</f>
        <v>0.075523202911738</v>
      </c>
      <c r="J106" s="10" t="n">
        <f aca="false">H106/MIN(F106,G106)</f>
        <v>0.988095238095238</v>
      </c>
      <c r="K106" s="1" t="n">
        <v>15</v>
      </c>
      <c r="L106" s="2" t="n">
        <v>6</v>
      </c>
      <c r="M106" s="11" t="s">
        <v>28</v>
      </c>
      <c r="N106" s="1" t="n">
        <v>33</v>
      </c>
      <c r="O106" s="2" t="n">
        <v>9</v>
      </c>
      <c r="P106" s="11" t="s">
        <v>41</v>
      </c>
      <c r="S106" s="2" t="n">
        <v>105</v>
      </c>
      <c r="T106" s="2" t="n">
        <v>5</v>
      </c>
      <c r="U106" s="12" t="s">
        <v>72</v>
      </c>
      <c r="V106" s="3" t="n">
        <f aca="false">COUNTIF(K:K,S106)+COUNTIF(N:N,S106)</f>
        <v>3</v>
      </c>
    </row>
    <row r="107" customFormat="false" ht="12.75" hidden="false" customHeight="false" outlineLevel="0" collapsed="false">
      <c r="A107" s="7" t="n">
        <v>6504.706472</v>
      </c>
      <c r="B107" s="7" t="n">
        <v>523.666667</v>
      </c>
      <c r="C107" s="7" t="n">
        <v>71</v>
      </c>
      <c r="D107" s="8" t="n">
        <f aca="false">C107/(A107+B107-C107)</f>
        <v>0.0102050010228724</v>
      </c>
      <c r="E107" s="8" t="n">
        <f aca="false">C107/MIN(A107,B107)</f>
        <v>0.135582431485944</v>
      </c>
      <c r="F107" s="1" t="n">
        <v>1098</v>
      </c>
      <c r="G107" s="2" t="n">
        <v>61</v>
      </c>
      <c r="H107" s="2" t="n">
        <v>10</v>
      </c>
      <c r="I107" s="9" t="n">
        <f aca="false">H107/(F107+G107-H107)</f>
        <v>0.00870322019147084</v>
      </c>
      <c r="J107" s="10" t="n">
        <f aca="false">H107/MIN(F107,G107)</f>
        <v>0.163934426229508</v>
      </c>
      <c r="K107" s="1" t="n">
        <v>15</v>
      </c>
      <c r="L107" s="2" t="n">
        <v>6</v>
      </c>
      <c r="M107" s="11" t="s">
        <v>28</v>
      </c>
      <c r="N107" s="1" t="n">
        <v>58</v>
      </c>
      <c r="O107" s="2" t="n">
        <v>4</v>
      </c>
      <c r="P107" s="11" t="s">
        <v>47</v>
      </c>
      <c r="S107" s="2" t="n">
        <v>106</v>
      </c>
      <c r="T107" s="2" t="n">
        <v>5</v>
      </c>
      <c r="U107" s="12" t="s">
        <v>74</v>
      </c>
      <c r="V107" s="3" t="n">
        <f aca="false">COUNTIF(K:K,S107)+COUNTIF(N:N,S107)</f>
        <v>3</v>
      </c>
    </row>
    <row r="108" customFormat="false" ht="12.75" hidden="false" customHeight="false" outlineLevel="0" collapsed="false">
      <c r="A108" s="7" t="n">
        <v>6504.706472</v>
      </c>
      <c r="B108" s="7" t="n">
        <v>10462.620546</v>
      </c>
      <c r="C108" s="7" t="n">
        <v>3785.921809</v>
      </c>
      <c r="D108" s="8" t="n">
        <f aca="false">C108/(A108+B108-C108)</f>
        <v>0.287216859581484</v>
      </c>
      <c r="E108" s="8" t="n">
        <f aca="false">C108/MIN(A108,B108)</f>
        <v>0.582028078483908</v>
      </c>
      <c r="F108" s="1" t="n">
        <v>1098</v>
      </c>
      <c r="G108" s="2" t="n">
        <v>1046</v>
      </c>
      <c r="H108" s="2" t="n">
        <v>666</v>
      </c>
      <c r="I108" s="9" t="n">
        <f aca="false">H108/(F108+G108-H108)</f>
        <v>0.450608930987821</v>
      </c>
      <c r="J108" s="10" t="n">
        <f aca="false">H108/MIN(F108,G108)</f>
        <v>0.636711281070746</v>
      </c>
      <c r="K108" s="1" t="n">
        <v>15</v>
      </c>
      <c r="L108" s="2" t="n">
        <v>6</v>
      </c>
      <c r="M108" s="11" t="s">
        <v>28</v>
      </c>
      <c r="N108" s="1" t="n">
        <v>59</v>
      </c>
      <c r="O108" s="2" t="n">
        <v>7</v>
      </c>
      <c r="P108" s="11" t="s">
        <v>48</v>
      </c>
      <c r="S108" s="2" t="n">
        <v>107</v>
      </c>
      <c r="T108" s="2" t="n">
        <v>5</v>
      </c>
      <c r="U108" s="12" t="s">
        <v>130</v>
      </c>
      <c r="V108" s="3" t="n">
        <f aca="false">COUNTIF(K:K,S108)+COUNTIF(N:N,S108)</f>
        <v>0</v>
      </c>
    </row>
    <row r="109" customFormat="false" ht="12.75" hidden="false" customHeight="false" outlineLevel="0" collapsed="false">
      <c r="A109" s="7" t="n">
        <v>6504.706472</v>
      </c>
      <c r="B109" s="7" t="n">
        <v>253.698135</v>
      </c>
      <c r="C109" s="7" t="n">
        <v>129.182401</v>
      </c>
      <c r="D109" s="8" t="n">
        <f aca="false">C109/(A109+B109-C109)</f>
        <v>0.0194868111198745</v>
      </c>
      <c r="E109" s="8" t="n">
        <f aca="false">C109/MIN(A109,B109)</f>
        <v>0.509197282825907</v>
      </c>
      <c r="F109" s="1" t="n">
        <v>1098</v>
      </c>
      <c r="G109" s="2" t="n">
        <v>23</v>
      </c>
      <c r="H109" s="2" t="n">
        <v>23</v>
      </c>
      <c r="I109" s="9" t="n">
        <f aca="false">H109/(F109+G109-H109)</f>
        <v>0.0209471766848816</v>
      </c>
      <c r="J109" s="10" t="n">
        <f aca="false">H109/MIN(F109,G109)</f>
        <v>1</v>
      </c>
      <c r="K109" s="1" t="n">
        <v>15</v>
      </c>
      <c r="L109" s="2" t="n">
        <v>6</v>
      </c>
      <c r="M109" s="11" t="s">
        <v>28</v>
      </c>
      <c r="N109" s="1" t="n">
        <v>62</v>
      </c>
      <c r="O109" s="2" t="n">
        <v>11</v>
      </c>
      <c r="P109" s="11" t="s">
        <v>52</v>
      </c>
      <c r="S109" s="2" t="n">
        <v>108</v>
      </c>
      <c r="T109" s="2" t="n">
        <v>6</v>
      </c>
      <c r="U109" s="12" t="s">
        <v>131</v>
      </c>
      <c r="V109" s="3" t="n">
        <f aca="false">COUNTIF(K:K,S109)+COUNTIF(N:N,S109)</f>
        <v>0</v>
      </c>
    </row>
    <row r="110" customFormat="false" ht="12.75" hidden="false" customHeight="false" outlineLevel="0" collapsed="false">
      <c r="A110" s="7" t="n">
        <v>6504.706472</v>
      </c>
      <c r="B110" s="7" t="n">
        <v>1174.598443</v>
      </c>
      <c r="C110" s="7" t="n">
        <v>296.583333</v>
      </c>
      <c r="D110" s="8" t="n">
        <f aca="false">C110/(A110+B110-C110)</f>
        <v>0.0401726287123041</v>
      </c>
      <c r="E110" s="8" t="n">
        <f aca="false">C110/MIN(A110,B110)</f>
        <v>0.252497638463156</v>
      </c>
      <c r="F110" s="1" t="n">
        <v>1098</v>
      </c>
      <c r="G110" s="2" t="n">
        <v>102</v>
      </c>
      <c r="H110" s="2" t="n">
        <v>51</v>
      </c>
      <c r="I110" s="9" t="n">
        <f aca="false">H110/(F110+G110-H110)</f>
        <v>0.0443864229765013</v>
      </c>
      <c r="J110" s="10" t="n">
        <f aca="false">H110/MIN(F110,G110)</f>
        <v>0.5</v>
      </c>
      <c r="K110" s="1" t="n">
        <v>15</v>
      </c>
      <c r="L110" s="2" t="n">
        <v>6</v>
      </c>
      <c r="M110" s="11" t="s">
        <v>28</v>
      </c>
      <c r="N110" s="1" t="n">
        <v>64</v>
      </c>
      <c r="O110" s="2" t="n">
        <v>5</v>
      </c>
      <c r="P110" s="11" t="s">
        <v>54</v>
      </c>
      <c r="S110" s="2" t="n">
        <v>109</v>
      </c>
      <c r="T110" s="2" t="n">
        <v>8</v>
      </c>
      <c r="U110" s="12" t="s">
        <v>76</v>
      </c>
      <c r="V110" s="3" t="n">
        <f aca="false">COUNTIF(K:K,S110)+COUNTIF(N:N,S110)</f>
        <v>1</v>
      </c>
    </row>
    <row r="111" customFormat="false" ht="12.75" hidden="false" customHeight="false" outlineLevel="0" collapsed="false">
      <c r="A111" s="7" t="n">
        <v>6504.706472</v>
      </c>
      <c r="B111" s="7" t="n">
        <v>782.242929</v>
      </c>
      <c r="C111" s="7" t="n">
        <v>261.471717</v>
      </c>
      <c r="D111" s="8" t="n">
        <f aca="false">C111/(A111+B111-C111)</f>
        <v>0.0372176425235087</v>
      </c>
      <c r="E111" s="8" t="n">
        <f aca="false">C111/MIN(A111,B111)</f>
        <v>0.334258971614175</v>
      </c>
      <c r="F111" s="1" t="n">
        <v>1098</v>
      </c>
      <c r="G111" s="2" t="n">
        <v>83</v>
      </c>
      <c r="H111" s="2" t="n">
        <v>44</v>
      </c>
      <c r="I111" s="9" t="n">
        <f aca="false">H111/(F111+G111-H111)</f>
        <v>0.038698328935796</v>
      </c>
      <c r="J111" s="10" t="n">
        <f aca="false">H111/MIN(F111,G111)</f>
        <v>0.530120481927711</v>
      </c>
      <c r="K111" s="1" t="n">
        <v>15</v>
      </c>
      <c r="L111" s="2" t="n">
        <v>6</v>
      </c>
      <c r="M111" s="11" t="s">
        <v>28</v>
      </c>
      <c r="N111" s="1" t="n">
        <v>75</v>
      </c>
      <c r="O111" s="2" t="n">
        <v>7</v>
      </c>
      <c r="P111" s="11" t="s">
        <v>56</v>
      </c>
      <c r="S111" s="2" t="n">
        <v>110</v>
      </c>
      <c r="T111" s="2" t="n">
        <v>5</v>
      </c>
      <c r="U111" s="12" t="s">
        <v>112</v>
      </c>
      <c r="V111" s="3" t="n">
        <f aca="false">COUNTIF(K:K,S111)+COUNTIF(N:N,S111)</f>
        <v>1</v>
      </c>
    </row>
    <row r="112" customFormat="false" ht="12.75" hidden="false" customHeight="false" outlineLevel="0" collapsed="false">
      <c r="A112" s="7" t="n">
        <v>6504.706472</v>
      </c>
      <c r="B112" s="7" t="n">
        <v>808.890278</v>
      </c>
      <c r="C112" s="7" t="n">
        <v>85.4</v>
      </c>
      <c r="D112" s="8" t="n">
        <f aca="false">C112/(A112+B112-C112)</f>
        <v>0.0118148416477457</v>
      </c>
      <c r="E112" s="8" t="n">
        <f aca="false">C112/MIN(A112,B112)</f>
        <v>0.105576741769172</v>
      </c>
      <c r="F112" s="1" t="n">
        <v>1098</v>
      </c>
      <c r="G112" s="2" t="n">
        <v>49</v>
      </c>
      <c r="H112" s="2" t="n">
        <v>14</v>
      </c>
      <c r="I112" s="9" t="n">
        <f aca="false">H112/(F112+G112-H112)</f>
        <v>0.0123565754633716</v>
      </c>
      <c r="J112" s="10" t="n">
        <f aca="false">H112/MIN(F112,G112)</f>
        <v>0.285714285714286</v>
      </c>
      <c r="K112" s="1" t="n">
        <v>15</v>
      </c>
      <c r="L112" s="2" t="n">
        <v>6</v>
      </c>
      <c r="M112" s="11" t="s">
        <v>28</v>
      </c>
      <c r="N112" s="1" t="n">
        <v>80</v>
      </c>
      <c r="O112" s="2" t="n">
        <v>12</v>
      </c>
      <c r="P112" s="11" t="s">
        <v>58</v>
      </c>
      <c r="S112" s="2" t="n">
        <v>111</v>
      </c>
      <c r="T112" s="2" t="n">
        <v>6</v>
      </c>
      <c r="U112" s="12" t="s">
        <v>132</v>
      </c>
      <c r="V112" s="3" t="n">
        <f aca="false">COUNTIF(K:K,S112)+COUNTIF(N:N,S112)</f>
        <v>0</v>
      </c>
    </row>
    <row r="113" customFormat="false" ht="12.75" hidden="false" customHeight="false" outlineLevel="0" collapsed="false">
      <c r="A113" s="7" t="n">
        <v>6504.706472</v>
      </c>
      <c r="B113" s="7" t="n">
        <v>202</v>
      </c>
      <c r="C113" s="7" t="n">
        <v>21</v>
      </c>
      <c r="D113" s="8" t="n">
        <f aca="false">C113/(A113+B113-C113)</f>
        <v>0.00314102931200298</v>
      </c>
      <c r="E113" s="8" t="n">
        <f aca="false">C113/MIN(A113,B113)</f>
        <v>0.103960396039604</v>
      </c>
      <c r="F113" s="1" t="n">
        <v>1098</v>
      </c>
      <c r="G113" s="2" t="n">
        <v>10</v>
      </c>
      <c r="H113" s="2" t="n">
        <v>3</v>
      </c>
      <c r="I113" s="9" t="n">
        <f aca="false">H113/(F113+G113-H113)</f>
        <v>0.00271493212669683</v>
      </c>
      <c r="J113" s="10" t="n">
        <f aca="false">H113/MIN(F113,G113)</f>
        <v>0.3</v>
      </c>
      <c r="K113" s="1" t="n">
        <v>15</v>
      </c>
      <c r="L113" s="2" t="n">
        <v>6</v>
      </c>
      <c r="M113" s="11" t="s">
        <v>28</v>
      </c>
      <c r="N113" s="1" t="n">
        <v>100</v>
      </c>
      <c r="O113" s="2" t="n">
        <v>6</v>
      </c>
      <c r="P113" s="11" t="s">
        <v>66</v>
      </c>
      <c r="S113" s="2" t="n">
        <v>112</v>
      </c>
      <c r="T113" s="2" t="n">
        <v>5</v>
      </c>
      <c r="U113" s="12" t="s">
        <v>133</v>
      </c>
      <c r="V113" s="3" t="n">
        <f aca="false">COUNTIF(K:K,S113)+COUNTIF(N:N,S113)</f>
        <v>0</v>
      </c>
    </row>
    <row r="114" customFormat="false" ht="12.75" hidden="false" customHeight="false" outlineLevel="0" collapsed="false">
      <c r="A114" s="7" t="n">
        <v>6504.706472</v>
      </c>
      <c r="B114" s="7" t="n">
        <v>447.953535</v>
      </c>
      <c r="C114" s="7" t="n">
        <v>110.488384</v>
      </c>
      <c r="D114" s="8" t="n">
        <f aca="false">C114/(A114+B114-C114)</f>
        <v>0.0161481456601575</v>
      </c>
      <c r="E114" s="8" t="n">
        <f aca="false">C114/MIN(A114,B114)</f>
        <v>0.246651438971232</v>
      </c>
      <c r="F114" s="1" t="n">
        <v>1098</v>
      </c>
      <c r="G114" s="2" t="n">
        <v>21</v>
      </c>
      <c r="H114" s="2" t="n">
        <v>19</v>
      </c>
      <c r="I114" s="9" t="n">
        <f aca="false">H114/(F114+G114-H114)</f>
        <v>0.0172727272727273</v>
      </c>
      <c r="J114" s="10" t="n">
        <f aca="false">H114/MIN(F114,G114)</f>
        <v>0.904761904761905</v>
      </c>
      <c r="K114" s="1" t="n">
        <v>15</v>
      </c>
      <c r="L114" s="2" t="n">
        <v>6</v>
      </c>
      <c r="M114" s="11" t="s">
        <v>28</v>
      </c>
      <c r="N114" s="1" t="n">
        <v>103</v>
      </c>
      <c r="O114" s="2" t="n">
        <v>5</v>
      </c>
      <c r="P114" s="11" t="s">
        <v>70</v>
      </c>
      <c r="S114" s="2" t="n">
        <v>113</v>
      </c>
      <c r="T114" s="2" t="n">
        <v>6</v>
      </c>
      <c r="U114" s="12" t="s">
        <v>134</v>
      </c>
      <c r="V114" s="3" t="n">
        <f aca="false">COUNTIF(K:K,S114)+COUNTIF(N:N,S114)</f>
        <v>0</v>
      </c>
    </row>
    <row r="115" customFormat="false" ht="12.75" hidden="false" customHeight="false" outlineLevel="0" collapsed="false">
      <c r="A115" s="7" t="n">
        <v>6504.706472</v>
      </c>
      <c r="B115" s="7" t="n">
        <v>994.767127</v>
      </c>
      <c r="C115" s="7" t="n">
        <v>203.888384</v>
      </c>
      <c r="D115" s="8" t="n">
        <f aca="false">C115/(A115+B115-C115)</f>
        <v>0.02794681687506</v>
      </c>
      <c r="E115" s="8" t="n">
        <f aca="false">C115/MIN(A115,B115)</f>
        <v>0.204960918456245</v>
      </c>
      <c r="F115" s="1" t="n">
        <v>1098</v>
      </c>
      <c r="G115" s="2" t="n">
        <v>80</v>
      </c>
      <c r="H115" s="2" t="n">
        <v>36</v>
      </c>
      <c r="I115" s="9" t="n">
        <f aca="false">H115/(F115+G115-H115)</f>
        <v>0.031523642732049</v>
      </c>
      <c r="J115" s="10" t="n">
        <f aca="false">H115/MIN(F115,G115)</f>
        <v>0.45</v>
      </c>
      <c r="K115" s="1" t="n">
        <v>15</v>
      </c>
      <c r="L115" s="2" t="n">
        <v>6</v>
      </c>
      <c r="M115" s="11" t="s">
        <v>28</v>
      </c>
      <c r="N115" s="1" t="n">
        <v>135</v>
      </c>
      <c r="O115" s="2" t="n">
        <v>8</v>
      </c>
      <c r="P115" s="11" t="s">
        <v>84</v>
      </c>
      <c r="S115" s="2" t="n">
        <v>114</v>
      </c>
      <c r="T115" s="2" t="n">
        <v>6</v>
      </c>
      <c r="U115" s="12" t="s">
        <v>135</v>
      </c>
      <c r="V115" s="3" t="n">
        <f aca="false">COUNTIF(K:K,S115)+COUNTIF(N:N,S115)</f>
        <v>0</v>
      </c>
    </row>
    <row r="116" customFormat="false" ht="12.75" hidden="false" customHeight="false" outlineLevel="0" collapsed="false">
      <c r="A116" s="7" t="n">
        <v>6504.706472</v>
      </c>
      <c r="B116" s="7" t="n">
        <v>96.833333</v>
      </c>
      <c r="C116" s="7" t="n">
        <v>10.333333</v>
      </c>
      <c r="D116" s="8" t="n">
        <f aca="false">C116/(A116+B116-C116)</f>
        <v>0.00156774530488415</v>
      </c>
      <c r="E116" s="8" t="n">
        <f aca="false">C116/MIN(A116,B116)</f>
        <v>0.10671256146889</v>
      </c>
      <c r="F116" s="1" t="n">
        <v>1098</v>
      </c>
      <c r="G116" s="2" t="n">
        <v>9</v>
      </c>
      <c r="H116" s="2" t="n">
        <v>3</v>
      </c>
      <c r="I116" s="9" t="n">
        <f aca="false">H116/(F116+G116-H116)</f>
        <v>0.00271739130434783</v>
      </c>
      <c r="J116" s="10" t="n">
        <f aca="false">H116/MIN(F116,G116)</f>
        <v>0.333333333333333</v>
      </c>
      <c r="K116" s="1" t="n">
        <v>15</v>
      </c>
      <c r="L116" s="2" t="n">
        <v>6</v>
      </c>
      <c r="M116" s="11" t="s">
        <v>28</v>
      </c>
      <c r="N116" s="1" t="n">
        <v>140</v>
      </c>
      <c r="O116" s="2" t="n">
        <v>6</v>
      </c>
      <c r="P116" s="11" t="s">
        <v>86</v>
      </c>
      <c r="S116" s="2" t="n">
        <v>115</v>
      </c>
      <c r="T116" s="2" t="n">
        <v>5</v>
      </c>
      <c r="U116" s="12" t="s">
        <v>136</v>
      </c>
      <c r="V116" s="3" t="n">
        <f aca="false">COUNTIF(K:K,S116)+COUNTIF(N:N,S116)</f>
        <v>0</v>
      </c>
    </row>
    <row r="117" customFormat="false" ht="12.75" hidden="false" customHeight="false" outlineLevel="0" collapsed="false">
      <c r="A117" s="7" t="n">
        <v>336.666667</v>
      </c>
      <c r="B117" s="7" t="n">
        <v>171.208333</v>
      </c>
      <c r="C117" s="7" t="n">
        <v>39.5</v>
      </c>
      <c r="D117" s="8" t="n">
        <f aca="false">C117/(A117+B117-C117)</f>
        <v>0.0843341339738458</v>
      </c>
      <c r="E117" s="8" t="n">
        <f aca="false">C117/MIN(A117,B117)</f>
        <v>0.230713069322391</v>
      </c>
      <c r="F117" s="1" t="n">
        <v>21</v>
      </c>
      <c r="G117" s="2" t="n">
        <v>15</v>
      </c>
      <c r="H117" s="2" t="n">
        <v>3</v>
      </c>
      <c r="I117" s="9" t="n">
        <f aca="false">H117/(F117+G117-H117)</f>
        <v>0.0909090909090909</v>
      </c>
      <c r="J117" s="10" t="n">
        <f aca="false">H117/MIN(F117,G117)</f>
        <v>0.2</v>
      </c>
      <c r="K117" s="1" t="n">
        <v>17</v>
      </c>
      <c r="L117" s="2" t="n">
        <v>6</v>
      </c>
      <c r="M117" s="11" t="s">
        <v>39</v>
      </c>
      <c r="N117" s="1" t="n">
        <v>39</v>
      </c>
      <c r="O117" s="2" t="n">
        <v>5</v>
      </c>
      <c r="P117" s="11" t="s">
        <v>75</v>
      </c>
      <c r="S117" s="2" t="n">
        <v>116</v>
      </c>
      <c r="T117" s="2" t="n">
        <v>6</v>
      </c>
      <c r="U117" s="12" t="s">
        <v>137</v>
      </c>
      <c r="V117" s="3" t="n">
        <f aca="false">COUNTIF(K:K,S117)+COUNTIF(N:N,S117)</f>
        <v>0</v>
      </c>
    </row>
    <row r="118" customFormat="false" ht="12.75" hidden="false" customHeight="false" outlineLevel="0" collapsed="false">
      <c r="A118" s="7" t="n">
        <v>336.666667</v>
      </c>
      <c r="B118" s="7" t="n">
        <v>175.759259</v>
      </c>
      <c r="C118" s="7" t="n">
        <v>83</v>
      </c>
      <c r="D118" s="8" t="n">
        <f aca="false">C118/(A118+B118-C118)</f>
        <v>0.19328129713342</v>
      </c>
      <c r="E118" s="8" t="n">
        <f aca="false">C118/MIN(A118,B118)</f>
        <v>0.472236856665401</v>
      </c>
      <c r="F118" s="1" t="n">
        <v>21</v>
      </c>
      <c r="G118" s="2" t="n">
        <v>11</v>
      </c>
      <c r="H118" s="2" t="n">
        <v>3</v>
      </c>
      <c r="I118" s="9" t="n">
        <f aca="false">H118/(F118+G118-H118)</f>
        <v>0.103448275862069</v>
      </c>
      <c r="J118" s="10" t="n">
        <f aca="false">H118/MIN(F118,G118)</f>
        <v>0.272727272727273</v>
      </c>
      <c r="K118" s="1" t="n">
        <v>17</v>
      </c>
      <c r="L118" s="2" t="n">
        <v>6</v>
      </c>
      <c r="M118" s="11" t="s">
        <v>39</v>
      </c>
      <c r="N118" s="1" t="n">
        <v>69</v>
      </c>
      <c r="O118" s="2" t="n">
        <v>7</v>
      </c>
      <c r="P118" s="11" t="s">
        <v>103</v>
      </c>
      <c r="S118" s="2" t="n">
        <v>117</v>
      </c>
      <c r="T118" s="2" t="n">
        <v>6</v>
      </c>
      <c r="U118" s="12" t="s">
        <v>138</v>
      </c>
      <c r="V118" s="3" t="n">
        <f aca="false">COUNTIF(K:K,S118)+COUNTIF(N:N,S118)</f>
        <v>0</v>
      </c>
    </row>
    <row r="119" customFormat="false" ht="12.75" hidden="false" customHeight="false" outlineLevel="0" collapsed="false">
      <c r="A119" s="7" t="n">
        <v>428.035714</v>
      </c>
      <c r="B119" s="7" t="n">
        <v>10462.620546</v>
      </c>
      <c r="C119" s="7" t="n">
        <v>271.821429</v>
      </c>
      <c r="D119" s="8" t="n">
        <f aca="false">C119/(A119+B119-C119)</f>
        <v>0.025598046614913</v>
      </c>
      <c r="E119" s="8" t="n">
        <f aca="false">C119/MIN(A119,B119)</f>
        <v>0.635043806181089</v>
      </c>
      <c r="F119" s="1" t="n">
        <v>28</v>
      </c>
      <c r="G119" s="2" t="n">
        <v>1046</v>
      </c>
      <c r="H119" s="2" t="n">
        <v>23</v>
      </c>
      <c r="I119" s="9" t="n">
        <f aca="false">H119/(F119+G119-H119)</f>
        <v>0.021883920076118</v>
      </c>
      <c r="J119" s="10" t="n">
        <f aca="false">H119/MIN(F119,G119)</f>
        <v>0.821428571428571</v>
      </c>
      <c r="K119" s="1" t="n">
        <v>19</v>
      </c>
      <c r="L119" s="2" t="n">
        <v>6</v>
      </c>
      <c r="M119" s="11" t="s">
        <v>32</v>
      </c>
      <c r="N119" s="1" t="n">
        <v>59</v>
      </c>
      <c r="O119" s="2" t="n">
        <v>7</v>
      </c>
      <c r="P119" s="11" t="s">
        <v>48</v>
      </c>
      <c r="S119" s="2" t="n">
        <v>118</v>
      </c>
      <c r="T119" s="2" t="n">
        <v>6</v>
      </c>
      <c r="U119" s="12" t="s">
        <v>139</v>
      </c>
      <c r="V119" s="3" t="n">
        <f aca="false">COUNTIF(K:K,S119)+COUNTIF(N:N,S119)</f>
        <v>0</v>
      </c>
    </row>
    <row r="120" customFormat="false" ht="12.75" hidden="false" customHeight="false" outlineLevel="0" collapsed="false">
      <c r="A120" s="7" t="n">
        <v>428.035714</v>
      </c>
      <c r="B120" s="7" t="n">
        <v>4970.134517</v>
      </c>
      <c r="C120" s="7" t="n">
        <v>96.797619</v>
      </c>
      <c r="D120" s="8" t="n">
        <f aca="false">C120/(A120+B120-C120)</f>
        <v>0.0182589729272929</v>
      </c>
      <c r="E120" s="8" t="n">
        <f aca="false">C120/MIN(A120,B120)</f>
        <v>0.226143790889374</v>
      </c>
      <c r="F120" s="1" t="n">
        <v>28</v>
      </c>
      <c r="G120" s="2" t="n">
        <v>793</v>
      </c>
      <c r="H120" s="2" t="n">
        <v>23</v>
      </c>
      <c r="I120" s="9" t="n">
        <f aca="false">H120/(F120+G120-H120)</f>
        <v>0.0288220551378446</v>
      </c>
      <c r="J120" s="10" t="n">
        <f aca="false">H120/MIN(F120,G120)</f>
        <v>0.821428571428571</v>
      </c>
      <c r="K120" s="1" t="n">
        <v>19</v>
      </c>
      <c r="L120" s="2" t="n">
        <v>6</v>
      </c>
      <c r="M120" s="11" t="s">
        <v>32</v>
      </c>
      <c r="N120" s="1" t="n">
        <v>102</v>
      </c>
      <c r="O120" s="2" t="n">
        <v>4</v>
      </c>
      <c r="P120" s="11" t="s">
        <v>68</v>
      </c>
      <c r="S120" s="2" t="n">
        <v>119</v>
      </c>
      <c r="T120" s="2" t="n">
        <v>5</v>
      </c>
      <c r="U120" s="12" t="s">
        <v>140</v>
      </c>
      <c r="V120" s="3" t="n">
        <f aca="false">COUNTIF(K:K,S120)+COUNTIF(N:N,S120)</f>
        <v>0</v>
      </c>
    </row>
    <row r="121" customFormat="false" ht="12.75" hidden="false" customHeight="false" outlineLevel="0" collapsed="false">
      <c r="A121" s="7" t="n">
        <v>290.8</v>
      </c>
      <c r="B121" s="7" t="n">
        <v>87</v>
      </c>
      <c r="C121" s="7" t="n">
        <v>30</v>
      </c>
      <c r="D121" s="8" t="n">
        <f aca="false">C121/(A121+B121-C121)</f>
        <v>0.0862564692351926</v>
      </c>
      <c r="E121" s="8" t="n">
        <f aca="false">C121/MIN(A121,B121)</f>
        <v>0.344827586206897</v>
      </c>
      <c r="F121" s="1" t="n">
        <v>19</v>
      </c>
      <c r="G121" s="2" t="n">
        <v>6</v>
      </c>
      <c r="H121" s="2" t="n">
        <v>3</v>
      </c>
      <c r="I121" s="9" t="n">
        <f aca="false">H121/(F121+G121-H121)</f>
        <v>0.136363636363636</v>
      </c>
      <c r="J121" s="10" t="n">
        <f aca="false">H121/MIN(F121,G121)</f>
        <v>0.5</v>
      </c>
      <c r="K121" s="1" t="n">
        <v>20</v>
      </c>
      <c r="L121" s="2" t="n">
        <v>5</v>
      </c>
      <c r="M121" s="11" t="s">
        <v>43</v>
      </c>
      <c r="N121" s="1" t="n">
        <v>65</v>
      </c>
      <c r="O121" s="2" t="n">
        <v>6</v>
      </c>
      <c r="P121" s="11" t="s">
        <v>99</v>
      </c>
      <c r="S121" s="2" t="n">
        <v>120</v>
      </c>
      <c r="T121" s="2" t="n">
        <v>6</v>
      </c>
      <c r="U121" s="12" t="s">
        <v>141</v>
      </c>
      <c r="V121" s="3" t="n">
        <f aca="false">COUNTIF(K:K,S121)+COUNTIF(N:N,S121)</f>
        <v>0</v>
      </c>
    </row>
    <row r="122" customFormat="false" ht="12.75" hidden="false" customHeight="false" outlineLevel="0" collapsed="false">
      <c r="A122" s="7" t="n">
        <v>297.747619</v>
      </c>
      <c r="B122" s="7" t="n">
        <v>970.316667</v>
      </c>
      <c r="C122" s="7" t="n">
        <v>131.816667</v>
      </c>
      <c r="D122" s="8" t="n">
        <f aca="false">C122/(A122+B122-C122)</f>
        <v>0.116010511085612</v>
      </c>
      <c r="E122" s="8" t="n">
        <f aca="false">C122/MIN(A122,B122)</f>
        <v>0.442712749283144</v>
      </c>
      <c r="F122" s="1" t="n">
        <v>19</v>
      </c>
      <c r="G122" s="2" t="n">
        <v>105</v>
      </c>
      <c r="H122" s="2" t="n">
        <v>14</v>
      </c>
      <c r="I122" s="9" t="n">
        <f aca="false">H122/(F122+G122-H122)</f>
        <v>0.127272727272727</v>
      </c>
      <c r="J122" s="10" t="n">
        <f aca="false">H122/MIN(F122,G122)</f>
        <v>0.736842105263158</v>
      </c>
      <c r="K122" s="1" t="n">
        <v>22</v>
      </c>
      <c r="L122" s="2" t="n">
        <v>5</v>
      </c>
      <c r="M122" s="11" t="s">
        <v>34</v>
      </c>
      <c r="N122" s="1" t="n">
        <v>29</v>
      </c>
      <c r="O122" s="2" t="n">
        <v>11</v>
      </c>
      <c r="P122" s="11" t="s">
        <v>38</v>
      </c>
      <c r="S122" s="2" t="n">
        <v>121</v>
      </c>
      <c r="T122" s="2" t="n">
        <v>6</v>
      </c>
      <c r="U122" s="12" t="s">
        <v>78</v>
      </c>
      <c r="V122" s="3" t="n">
        <f aca="false">COUNTIF(K:K,S122)+COUNTIF(N:N,S122)</f>
        <v>3</v>
      </c>
    </row>
    <row r="123" customFormat="false" ht="12.75" hidden="false" customHeight="false" outlineLevel="0" collapsed="false">
      <c r="A123" s="7" t="n">
        <v>254.224359</v>
      </c>
      <c r="B123" s="7" t="n">
        <v>159.386124</v>
      </c>
      <c r="C123" s="7" t="n">
        <v>54.307692</v>
      </c>
      <c r="D123" s="8" t="n">
        <f aca="false">C123/(A123+B123-C123)</f>
        <v>0.151147425960295</v>
      </c>
      <c r="E123" s="8" t="n">
        <f aca="false">C123/MIN(A123,B123)</f>
        <v>0.340730363704685</v>
      </c>
      <c r="F123" s="1" t="n">
        <v>17</v>
      </c>
      <c r="G123" s="2" t="n">
        <v>24</v>
      </c>
      <c r="H123" s="2" t="n">
        <v>9</v>
      </c>
      <c r="I123" s="9" t="n">
        <f aca="false">H123/(F123+G123-H123)</f>
        <v>0.28125</v>
      </c>
      <c r="J123" s="10" t="n">
        <f aca="false">H123/MIN(F123,G123)</f>
        <v>0.529411764705882</v>
      </c>
      <c r="K123" s="1" t="n">
        <v>23</v>
      </c>
      <c r="L123" s="2" t="n">
        <v>11</v>
      </c>
      <c r="M123" s="11" t="s">
        <v>35</v>
      </c>
      <c r="N123" s="1" t="n">
        <v>132</v>
      </c>
      <c r="O123" s="2" t="n">
        <v>6</v>
      </c>
      <c r="P123" s="11" t="s">
        <v>82</v>
      </c>
      <c r="S123" s="2" t="n">
        <v>122</v>
      </c>
      <c r="T123" s="2" t="n">
        <v>5</v>
      </c>
      <c r="U123" s="12" t="s">
        <v>142</v>
      </c>
      <c r="V123" s="3" t="n">
        <f aca="false">COUNTIF(K:K,S123)+COUNTIF(N:N,S123)</f>
        <v>0</v>
      </c>
    </row>
    <row r="124" customFormat="false" ht="12.75" hidden="false" customHeight="false" outlineLevel="0" collapsed="false">
      <c r="A124" s="7" t="n">
        <v>629.144586</v>
      </c>
      <c r="B124" s="7" t="n">
        <v>434.988095</v>
      </c>
      <c r="C124" s="7" t="n">
        <v>117.488095</v>
      </c>
      <c r="D124" s="8" t="n">
        <f aca="false">C124/(A124+B124-C124)</f>
        <v>0.124110037428556</v>
      </c>
      <c r="E124" s="8" t="n">
        <f aca="false">C124/MIN(A124,B124)</f>
        <v>0.270094966622018</v>
      </c>
      <c r="F124" s="1" t="n">
        <v>69</v>
      </c>
      <c r="G124" s="2" t="n">
        <v>33</v>
      </c>
      <c r="H124" s="2" t="n">
        <v>9</v>
      </c>
      <c r="I124" s="9" t="n">
        <f aca="false">H124/(F124+G124-H124)</f>
        <v>0.0967741935483871</v>
      </c>
      <c r="J124" s="10" t="n">
        <f aca="false">H124/MIN(F124,G124)</f>
        <v>0.272727272727273</v>
      </c>
      <c r="K124" s="1" t="n">
        <v>24</v>
      </c>
      <c r="L124" s="2" t="n">
        <v>5</v>
      </c>
      <c r="M124" s="11" t="s">
        <v>49</v>
      </c>
      <c r="N124" s="1" t="n">
        <v>44</v>
      </c>
      <c r="O124" s="2" t="n">
        <v>7</v>
      </c>
      <c r="P124" s="11" t="s">
        <v>85</v>
      </c>
      <c r="S124" s="2" t="n">
        <v>123</v>
      </c>
      <c r="T124" s="2" t="n">
        <v>8</v>
      </c>
      <c r="U124" s="12" t="s">
        <v>80</v>
      </c>
      <c r="V124" s="3" t="n">
        <f aca="false">COUNTIF(K:K,S124)+COUNTIF(N:N,S124)</f>
        <v>3</v>
      </c>
    </row>
    <row r="125" customFormat="false" ht="12.75" hidden="false" customHeight="false" outlineLevel="0" collapsed="false">
      <c r="A125" s="7" t="n">
        <v>629.144586</v>
      </c>
      <c r="B125" s="7" t="n">
        <v>136.248016</v>
      </c>
      <c r="C125" s="7" t="n">
        <v>55.53373</v>
      </c>
      <c r="D125" s="8" t="n">
        <f aca="false">C125/(A125+B125-C125)</f>
        <v>0.0782320714588463</v>
      </c>
      <c r="E125" s="8" t="n">
        <f aca="false">C125/MIN(A125,B125)</f>
        <v>0.407592944325883</v>
      </c>
      <c r="F125" s="1" t="n">
        <v>69</v>
      </c>
      <c r="G125" s="2" t="n">
        <v>37</v>
      </c>
      <c r="H125" s="2" t="n">
        <v>17</v>
      </c>
      <c r="I125" s="9" t="n">
        <f aca="false">H125/(F125+G125-H125)</f>
        <v>0.191011235955056</v>
      </c>
      <c r="J125" s="10" t="n">
        <f aca="false">H125/MIN(F125,G125)</f>
        <v>0.45945945945946</v>
      </c>
      <c r="K125" s="1" t="n">
        <v>24</v>
      </c>
      <c r="L125" s="2" t="n">
        <v>5</v>
      </c>
      <c r="M125" s="11" t="s">
        <v>49</v>
      </c>
      <c r="N125" s="1" t="n">
        <v>131</v>
      </c>
      <c r="O125" s="2" t="n">
        <v>5</v>
      </c>
      <c r="P125" s="11" t="s">
        <v>143</v>
      </c>
      <c r="S125" s="2" t="n">
        <v>124</v>
      </c>
      <c r="T125" s="2" t="n">
        <v>7</v>
      </c>
      <c r="U125" s="12" t="s">
        <v>144</v>
      </c>
      <c r="V125" s="3" t="n">
        <f aca="false">COUNTIF(K:K,S125)+COUNTIF(N:N,S125)</f>
        <v>0</v>
      </c>
    </row>
    <row r="126" customFormat="false" ht="12.75" hidden="false" customHeight="false" outlineLevel="0" collapsed="false">
      <c r="A126" s="7" t="n">
        <v>1848.777381</v>
      </c>
      <c r="B126" s="7" t="n">
        <v>523.666667</v>
      </c>
      <c r="C126" s="7" t="n">
        <v>248</v>
      </c>
      <c r="D126" s="8" t="n">
        <f aca="false">C126/(A126+B126-C126)</f>
        <v>0.116736423457927</v>
      </c>
      <c r="E126" s="8" t="n">
        <f aca="false">C126/MIN(A126,B126)</f>
        <v>0.473583704345268</v>
      </c>
      <c r="F126" s="1" t="n">
        <v>101</v>
      </c>
      <c r="G126" s="2" t="n">
        <v>61</v>
      </c>
      <c r="H126" s="2" t="n">
        <v>11</v>
      </c>
      <c r="I126" s="9" t="n">
        <f aca="false">H126/(F126+G126-H126)</f>
        <v>0.0728476821192053</v>
      </c>
      <c r="J126" s="10" t="n">
        <f aca="false">H126/MIN(F126,G126)</f>
        <v>0.180327868852459</v>
      </c>
      <c r="K126" s="1" t="n">
        <v>28</v>
      </c>
      <c r="L126" s="2" t="n">
        <v>7</v>
      </c>
      <c r="M126" s="11" t="s">
        <v>36</v>
      </c>
      <c r="N126" s="1" t="n">
        <v>58</v>
      </c>
      <c r="O126" s="2" t="n">
        <v>4</v>
      </c>
      <c r="P126" s="11" t="s">
        <v>47</v>
      </c>
      <c r="S126" s="2" t="n">
        <v>125</v>
      </c>
      <c r="T126" s="2" t="n">
        <v>5</v>
      </c>
      <c r="U126" s="12" t="s">
        <v>145</v>
      </c>
      <c r="V126" s="3" t="n">
        <f aca="false">COUNTIF(K:K,S126)+COUNTIF(N:N,S126)</f>
        <v>0</v>
      </c>
    </row>
    <row r="127" customFormat="false" ht="12.75" hidden="false" customHeight="false" outlineLevel="0" collapsed="false">
      <c r="A127" s="7" t="n">
        <v>1848.777381</v>
      </c>
      <c r="B127" s="7" t="n">
        <v>10462.620546</v>
      </c>
      <c r="C127" s="7" t="n">
        <v>854.47619</v>
      </c>
      <c r="D127" s="8" t="n">
        <f aca="false">C127/(A127+B127-C127)</f>
        <v>0.0745816554930701</v>
      </c>
      <c r="E127" s="8" t="n">
        <f aca="false">C127/MIN(A127,B127)</f>
        <v>0.462184467844266</v>
      </c>
      <c r="F127" s="1" t="n">
        <v>101</v>
      </c>
      <c r="G127" s="2" t="n">
        <v>1046</v>
      </c>
      <c r="H127" s="2" t="n">
        <v>76</v>
      </c>
      <c r="I127" s="9" t="n">
        <f aca="false">H127/(F127+G127-H127)</f>
        <v>0.0709617180205416</v>
      </c>
      <c r="J127" s="10" t="n">
        <f aca="false">H127/MIN(F127,G127)</f>
        <v>0.752475247524753</v>
      </c>
      <c r="K127" s="1" t="n">
        <v>28</v>
      </c>
      <c r="L127" s="2" t="n">
        <v>7</v>
      </c>
      <c r="M127" s="11" t="s">
        <v>36</v>
      </c>
      <c r="N127" s="1" t="n">
        <v>59</v>
      </c>
      <c r="O127" s="2" t="n">
        <v>7</v>
      </c>
      <c r="P127" s="11" t="s">
        <v>48</v>
      </c>
      <c r="S127" s="2" t="n">
        <v>126</v>
      </c>
      <c r="T127" s="2" t="n">
        <v>5</v>
      </c>
      <c r="U127" s="12" t="s">
        <v>146</v>
      </c>
      <c r="V127" s="3" t="n">
        <f aca="false">COUNTIF(K:K,S127)+COUNTIF(N:N,S127)</f>
        <v>0</v>
      </c>
    </row>
    <row r="128" customFormat="false" ht="12.75" hidden="false" customHeight="false" outlineLevel="0" collapsed="false">
      <c r="A128" s="7" t="n">
        <v>970.316667</v>
      </c>
      <c r="B128" s="7" t="n">
        <v>172</v>
      </c>
      <c r="C128" s="7" t="n">
        <v>49.5</v>
      </c>
      <c r="D128" s="8" t="n">
        <f aca="false">C128/(A128+B128-C128)</f>
        <v>0.0452957952552896</v>
      </c>
      <c r="E128" s="8" t="n">
        <f aca="false">C128/MIN(A128,B128)</f>
        <v>0.287790697674419</v>
      </c>
      <c r="F128" s="1" t="n">
        <v>105</v>
      </c>
      <c r="G128" s="2" t="n">
        <v>13</v>
      </c>
      <c r="H128" s="2" t="n">
        <v>6</v>
      </c>
      <c r="I128" s="9" t="n">
        <f aca="false">H128/(F128+G128-H128)</f>
        <v>0.0535714285714286</v>
      </c>
      <c r="J128" s="10" t="n">
        <f aca="false">H128/MIN(F128,G128)</f>
        <v>0.461538461538462</v>
      </c>
      <c r="K128" s="1" t="n">
        <v>29</v>
      </c>
      <c r="L128" s="2" t="n">
        <v>11</v>
      </c>
      <c r="M128" s="11" t="s">
        <v>38</v>
      </c>
      <c r="N128" s="1" t="n">
        <v>105</v>
      </c>
      <c r="O128" s="2" t="n">
        <v>5</v>
      </c>
      <c r="P128" s="11" t="s">
        <v>72</v>
      </c>
      <c r="S128" s="2" t="n">
        <v>127</v>
      </c>
      <c r="T128" s="2" t="n">
        <v>5</v>
      </c>
      <c r="U128" s="12" t="s">
        <v>147</v>
      </c>
      <c r="V128" s="3" t="n">
        <f aca="false">COUNTIF(K:K,S128)+COUNTIF(N:N,S128)</f>
        <v>0</v>
      </c>
    </row>
    <row r="129" customFormat="false" ht="12.75" hidden="false" customHeight="false" outlineLevel="0" collapsed="false">
      <c r="A129" s="7" t="n">
        <v>209.75</v>
      </c>
      <c r="B129" s="7" t="n">
        <v>10462.620546</v>
      </c>
      <c r="C129" s="7" t="n">
        <v>97.25</v>
      </c>
      <c r="D129" s="8" t="n">
        <f aca="false">C129/(A129+B129-C129)</f>
        <v>0.00919611266623192</v>
      </c>
      <c r="E129" s="8" t="n">
        <f aca="false">C129/MIN(A129,B129)</f>
        <v>0.463647199046484</v>
      </c>
      <c r="F129" s="1" t="n">
        <v>13</v>
      </c>
      <c r="G129" s="2" t="n">
        <v>1046</v>
      </c>
      <c r="H129" s="2" t="n">
        <v>10</v>
      </c>
      <c r="I129" s="9" t="n">
        <f aca="false">H129/(F129+G129-H129)</f>
        <v>0.00953288846520496</v>
      </c>
      <c r="J129" s="10" t="n">
        <f aca="false">H129/MIN(F129,G129)</f>
        <v>0.769230769230769</v>
      </c>
      <c r="K129" s="1" t="n">
        <v>30</v>
      </c>
      <c r="L129" s="2" t="n">
        <v>17</v>
      </c>
      <c r="M129" s="11" t="s">
        <v>40</v>
      </c>
      <c r="N129" s="1" t="n">
        <v>59</v>
      </c>
      <c r="O129" s="2" t="n">
        <v>7</v>
      </c>
      <c r="P129" s="11" t="s">
        <v>48</v>
      </c>
      <c r="S129" s="2" t="n">
        <v>128</v>
      </c>
      <c r="T129" s="2" t="n">
        <v>5</v>
      </c>
      <c r="U129" s="12" t="s">
        <v>148</v>
      </c>
      <c r="V129" s="3" t="n">
        <f aca="false">COUNTIF(K:K,S129)+COUNTIF(N:N,S129)</f>
        <v>0</v>
      </c>
    </row>
    <row r="130" customFormat="false" ht="12.75" hidden="false" customHeight="false" outlineLevel="0" collapsed="false">
      <c r="A130" s="7" t="n">
        <v>586.25</v>
      </c>
      <c r="B130" s="7" t="n">
        <v>189.276786</v>
      </c>
      <c r="C130" s="7" t="n">
        <v>65</v>
      </c>
      <c r="D130" s="8" t="n">
        <f aca="false">C130/(A130+B130-C130)</f>
        <v>0.09148142094111</v>
      </c>
      <c r="E130" s="8" t="n">
        <f aca="false">C130/MIN(A130,B130)</f>
        <v>0.343412424596009</v>
      </c>
      <c r="F130" s="1" t="n">
        <v>28</v>
      </c>
      <c r="G130" s="2" t="n">
        <v>30</v>
      </c>
      <c r="H130" s="2" t="n">
        <v>3</v>
      </c>
      <c r="I130" s="9" t="n">
        <f aca="false">H130/(F130+G130-H130)</f>
        <v>0.0545454545454545</v>
      </c>
      <c r="J130" s="10" t="n">
        <f aca="false">H130/MIN(F130,G130)</f>
        <v>0.107142857142857</v>
      </c>
      <c r="K130" s="1" t="n">
        <v>55</v>
      </c>
      <c r="L130" s="2" t="n">
        <v>12</v>
      </c>
      <c r="M130" s="11" t="s">
        <v>46</v>
      </c>
      <c r="N130" s="1" t="n">
        <v>79</v>
      </c>
      <c r="O130" s="2" t="n">
        <v>5</v>
      </c>
      <c r="P130" s="11" t="s">
        <v>57</v>
      </c>
      <c r="S130" s="2" t="n">
        <v>129</v>
      </c>
      <c r="T130" s="2" t="n">
        <v>7</v>
      </c>
      <c r="U130" s="12" t="s">
        <v>149</v>
      </c>
      <c r="V130" s="3" t="n">
        <f aca="false">COUNTIF(K:K,S130)+COUNTIF(N:N,S130)</f>
        <v>0</v>
      </c>
    </row>
    <row r="131" customFormat="false" ht="12.75" hidden="false" customHeight="false" outlineLevel="0" collapsed="false">
      <c r="A131" s="7" t="n">
        <v>523.666667</v>
      </c>
      <c r="B131" s="7" t="n">
        <v>10462.620546</v>
      </c>
      <c r="C131" s="7" t="n">
        <v>117</v>
      </c>
      <c r="D131" s="8" t="n">
        <f aca="false">C131/(A131+B131-C131)</f>
        <v>0.0107642753114541</v>
      </c>
      <c r="E131" s="8" t="n">
        <f aca="false">C131/MIN(A131,B131)</f>
        <v>0.223424570195147</v>
      </c>
      <c r="F131" s="1" t="n">
        <v>61</v>
      </c>
      <c r="G131" s="2" t="n">
        <v>1046</v>
      </c>
      <c r="H131" s="2" t="n">
        <v>9</v>
      </c>
      <c r="I131" s="9" t="n">
        <f aca="false">H131/(F131+G131-H131)</f>
        <v>0.00819672131147541</v>
      </c>
      <c r="J131" s="10" t="n">
        <f aca="false">H131/MIN(F131,G131)</f>
        <v>0.147540983606557</v>
      </c>
      <c r="K131" s="1" t="n">
        <v>58</v>
      </c>
      <c r="L131" s="2" t="n">
        <v>4</v>
      </c>
      <c r="M131" s="11" t="s">
        <v>47</v>
      </c>
      <c r="N131" s="1" t="n">
        <v>59</v>
      </c>
      <c r="O131" s="2" t="n">
        <v>7</v>
      </c>
      <c r="P131" s="11" t="s">
        <v>48</v>
      </c>
      <c r="S131" s="2" t="n">
        <v>130</v>
      </c>
      <c r="T131" s="2" t="n">
        <v>6</v>
      </c>
      <c r="U131" s="12" t="s">
        <v>150</v>
      </c>
      <c r="V131" s="3" t="n">
        <f aca="false">COUNTIF(K:K,S131)+COUNTIF(N:N,S131)</f>
        <v>0</v>
      </c>
    </row>
    <row r="132" customFormat="false" ht="12.75" hidden="false" customHeight="false" outlineLevel="0" collapsed="false">
      <c r="A132" s="7" t="n">
        <v>10462.620546</v>
      </c>
      <c r="B132" s="7" t="n">
        <v>1174.598443</v>
      </c>
      <c r="C132" s="7" t="n">
        <v>543.190476</v>
      </c>
      <c r="D132" s="8" t="n">
        <f aca="false">C132/(A132+B132-C132)</f>
        <v>0.048962419319861</v>
      </c>
      <c r="E132" s="8" t="n">
        <f aca="false">C132/MIN(A132,B132)</f>
        <v>0.462447808642294</v>
      </c>
      <c r="F132" s="1" t="n">
        <v>1046</v>
      </c>
      <c r="G132" s="2" t="n">
        <v>102</v>
      </c>
      <c r="H132" s="2" t="n">
        <v>52</v>
      </c>
      <c r="I132" s="9" t="n">
        <f aca="false">H132/(F132+G132-H132)</f>
        <v>0.0474452554744526</v>
      </c>
      <c r="J132" s="10" t="n">
        <f aca="false">H132/MIN(F132,G132)</f>
        <v>0.509803921568627</v>
      </c>
      <c r="K132" s="1" t="n">
        <v>59</v>
      </c>
      <c r="L132" s="2" t="n">
        <v>7</v>
      </c>
      <c r="M132" s="11" t="s">
        <v>48</v>
      </c>
      <c r="N132" s="1" t="n">
        <v>64</v>
      </c>
      <c r="O132" s="2" t="n">
        <v>5</v>
      </c>
      <c r="P132" s="11" t="s">
        <v>54</v>
      </c>
      <c r="S132" s="2" t="n">
        <v>131</v>
      </c>
      <c r="T132" s="2" t="n">
        <v>5</v>
      </c>
      <c r="U132" s="12" t="s">
        <v>143</v>
      </c>
      <c r="V132" s="3" t="n">
        <f aca="false">COUNTIF(K:K,S132)+COUNTIF(N:N,S132)</f>
        <v>1</v>
      </c>
    </row>
    <row r="133" customFormat="false" ht="12.75" hidden="false" customHeight="false" outlineLevel="0" collapsed="false">
      <c r="A133" s="7" t="n">
        <v>10462.620546</v>
      </c>
      <c r="B133" s="7" t="n">
        <v>808.890278</v>
      </c>
      <c r="C133" s="7" t="n">
        <v>158.6</v>
      </c>
      <c r="D133" s="8" t="n">
        <f aca="false">C133/(A133+B133-C133)</f>
        <v>0.0142716883552669</v>
      </c>
      <c r="E133" s="8" t="n">
        <f aca="false">C133/MIN(A133,B133)</f>
        <v>0.196071091857034</v>
      </c>
      <c r="F133" s="1" t="n">
        <v>1046</v>
      </c>
      <c r="G133" s="2" t="n">
        <v>49</v>
      </c>
      <c r="H133" s="2" t="n">
        <v>14</v>
      </c>
      <c r="I133" s="9" t="n">
        <f aca="false">H133/(F133+G133-H133)</f>
        <v>0.0129509713228492</v>
      </c>
      <c r="J133" s="10" t="n">
        <f aca="false">H133/MIN(F133,G133)</f>
        <v>0.285714285714286</v>
      </c>
      <c r="K133" s="1" t="n">
        <v>59</v>
      </c>
      <c r="L133" s="2" t="n">
        <v>7</v>
      </c>
      <c r="M133" s="11" t="s">
        <v>48</v>
      </c>
      <c r="N133" s="1" t="n">
        <v>80</v>
      </c>
      <c r="O133" s="2" t="n">
        <v>12</v>
      </c>
      <c r="P133" s="11" t="s">
        <v>58</v>
      </c>
      <c r="S133" s="2" t="n">
        <v>132</v>
      </c>
      <c r="T133" s="2" t="n">
        <v>6</v>
      </c>
      <c r="U133" s="12" t="s">
        <v>82</v>
      </c>
      <c r="V133" s="3" t="n">
        <f aca="false">COUNTIF(K:K,S133)+COUNTIF(N:N,S133)</f>
        <v>2</v>
      </c>
    </row>
    <row r="134" customFormat="false" ht="12.75" hidden="false" customHeight="false" outlineLevel="0" collapsed="false">
      <c r="A134" s="7" t="n">
        <v>10462.620546</v>
      </c>
      <c r="B134" s="7" t="n">
        <v>304.566667</v>
      </c>
      <c r="C134" s="7" t="n">
        <v>70.25</v>
      </c>
      <c r="D134" s="8" t="n">
        <f aca="false">C134/(A134+B134-C134)</f>
        <v>0.00656730039647471</v>
      </c>
      <c r="E134" s="8" t="n">
        <f aca="false">C134/MIN(A134,B134)</f>
        <v>0.23065557597608</v>
      </c>
      <c r="F134" s="1" t="n">
        <v>1046</v>
      </c>
      <c r="G134" s="2" t="n">
        <v>18</v>
      </c>
      <c r="H134" s="2" t="n">
        <v>12</v>
      </c>
      <c r="I134" s="9" t="n">
        <f aca="false">H134/(F134+G134-H134)</f>
        <v>0.0114068441064639</v>
      </c>
      <c r="J134" s="10" t="n">
        <f aca="false">H134/MIN(F134,G134)</f>
        <v>0.666666666666667</v>
      </c>
      <c r="K134" s="1" t="n">
        <v>59</v>
      </c>
      <c r="L134" s="2" t="n">
        <v>7</v>
      </c>
      <c r="M134" s="11" t="s">
        <v>48</v>
      </c>
      <c r="N134" s="1" t="n">
        <v>97</v>
      </c>
      <c r="O134" s="2" t="n">
        <v>12</v>
      </c>
      <c r="P134" s="11" t="s">
        <v>64</v>
      </c>
      <c r="S134" s="2" t="n">
        <v>133</v>
      </c>
      <c r="T134" s="2" t="n">
        <v>5</v>
      </c>
      <c r="U134" s="12" t="s">
        <v>151</v>
      </c>
      <c r="V134" s="3" t="n">
        <f aca="false">COUNTIF(K:K,S134)+COUNTIF(N:N,S134)</f>
        <v>0</v>
      </c>
    </row>
    <row r="135" customFormat="false" ht="12.75" hidden="false" customHeight="false" outlineLevel="0" collapsed="false">
      <c r="A135" s="7" t="n">
        <v>10462.620546</v>
      </c>
      <c r="B135" s="7" t="n">
        <v>202</v>
      </c>
      <c r="C135" s="7" t="n">
        <v>39</v>
      </c>
      <c r="D135" s="8" t="n">
        <f aca="false">C135/(A135+B135-C135)</f>
        <v>0.00367037386956958</v>
      </c>
      <c r="E135" s="8" t="n">
        <f aca="false">C135/MIN(A135,B135)</f>
        <v>0.193069306930693</v>
      </c>
      <c r="F135" s="1" t="n">
        <v>1046</v>
      </c>
      <c r="G135" s="2" t="n">
        <v>10</v>
      </c>
      <c r="H135" s="2" t="n">
        <v>3</v>
      </c>
      <c r="I135" s="9" t="n">
        <f aca="false">H135/(F135+G135-H135)</f>
        <v>0.00284900284900285</v>
      </c>
      <c r="J135" s="10" t="n">
        <f aca="false">H135/MIN(F135,G135)</f>
        <v>0.3</v>
      </c>
      <c r="K135" s="1" t="n">
        <v>59</v>
      </c>
      <c r="L135" s="2" t="n">
        <v>7</v>
      </c>
      <c r="M135" s="11" t="s">
        <v>48</v>
      </c>
      <c r="N135" s="1" t="n">
        <v>100</v>
      </c>
      <c r="O135" s="2" t="n">
        <v>6</v>
      </c>
      <c r="P135" s="11" t="s">
        <v>66</v>
      </c>
      <c r="S135" s="2" t="n">
        <v>134</v>
      </c>
      <c r="T135" s="2" t="n">
        <v>4</v>
      </c>
      <c r="U135" s="12" t="s">
        <v>152</v>
      </c>
      <c r="V135" s="3" t="n">
        <f aca="false">COUNTIF(K:K,S135)+COUNTIF(N:N,S135)</f>
        <v>0</v>
      </c>
    </row>
    <row r="136" customFormat="false" ht="12.75" hidden="false" customHeight="false" outlineLevel="0" collapsed="false">
      <c r="A136" s="7" t="n">
        <v>10462.620546</v>
      </c>
      <c r="B136" s="7" t="n">
        <v>994.767127</v>
      </c>
      <c r="C136" s="7" t="n">
        <v>173.457143</v>
      </c>
      <c r="D136" s="8" t="n">
        <f aca="false">C136/(A136+B136-C136)</f>
        <v>0.0153720498844652</v>
      </c>
      <c r="E136" s="8" t="n">
        <f aca="false">C136/MIN(A136,B136)</f>
        <v>0.174369596955932</v>
      </c>
      <c r="F136" s="1" t="n">
        <v>1046</v>
      </c>
      <c r="G136" s="2" t="n">
        <v>80</v>
      </c>
      <c r="H136" s="2" t="n">
        <v>17</v>
      </c>
      <c r="I136" s="9" t="n">
        <f aca="false">H136/(F136+G136-H136)</f>
        <v>0.0153291253381425</v>
      </c>
      <c r="J136" s="10" t="n">
        <f aca="false">H136/MIN(F136,G136)</f>
        <v>0.2125</v>
      </c>
      <c r="K136" s="1" t="n">
        <v>59</v>
      </c>
      <c r="L136" s="2" t="n">
        <v>7</v>
      </c>
      <c r="M136" s="11" t="s">
        <v>48</v>
      </c>
      <c r="N136" s="1" t="n">
        <v>135</v>
      </c>
      <c r="O136" s="2" t="n">
        <v>8</v>
      </c>
      <c r="P136" s="11" t="s">
        <v>84</v>
      </c>
      <c r="S136" s="2" t="n">
        <v>135</v>
      </c>
      <c r="T136" s="2" t="n">
        <v>8</v>
      </c>
      <c r="U136" s="12" t="s">
        <v>84</v>
      </c>
      <c r="V136" s="3" t="n">
        <f aca="false">COUNTIF(K:K,S136)+COUNTIF(N:N,S136)</f>
        <v>11</v>
      </c>
    </row>
    <row r="137" customFormat="false" ht="12.75" hidden="false" customHeight="false" outlineLevel="0" collapsed="false">
      <c r="A137" s="7" t="n">
        <v>10462.620546</v>
      </c>
      <c r="B137" s="7" t="n">
        <v>96.833333</v>
      </c>
      <c r="C137" s="7" t="n">
        <v>30.333333</v>
      </c>
      <c r="D137" s="8" t="n">
        <f aca="false">C137/(A137+B137-C137)</f>
        <v>0.00288089901407042</v>
      </c>
      <c r="E137" s="8" t="n">
        <f aca="false">C137/MIN(A137,B137)</f>
        <v>0.313253009684176</v>
      </c>
      <c r="F137" s="1" t="n">
        <v>1046</v>
      </c>
      <c r="G137" s="2" t="n">
        <v>9</v>
      </c>
      <c r="H137" s="2" t="n">
        <v>3</v>
      </c>
      <c r="I137" s="9" t="n">
        <f aca="false">H137/(F137+G137-H137)</f>
        <v>0.00285171102661597</v>
      </c>
      <c r="J137" s="10" t="n">
        <f aca="false">H137/MIN(F137,G137)</f>
        <v>0.333333333333333</v>
      </c>
      <c r="K137" s="1" t="n">
        <v>59</v>
      </c>
      <c r="L137" s="2" t="n">
        <v>7</v>
      </c>
      <c r="M137" s="11" t="s">
        <v>48</v>
      </c>
      <c r="N137" s="1" t="n">
        <v>140</v>
      </c>
      <c r="O137" s="2" t="n">
        <v>6</v>
      </c>
      <c r="P137" s="11" t="s">
        <v>86</v>
      </c>
      <c r="S137" s="2" t="n">
        <v>136</v>
      </c>
      <c r="T137" s="2" t="n">
        <v>6</v>
      </c>
      <c r="U137" s="12" t="s">
        <v>153</v>
      </c>
      <c r="V137" s="3" t="n">
        <f aca="false">COUNTIF(K:K,S137)+COUNTIF(N:N,S137)</f>
        <v>0</v>
      </c>
    </row>
    <row r="138" customFormat="false" ht="12.75" hidden="false" customHeight="false" outlineLevel="0" collapsed="false">
      <c r="A138" s="7" t="n">
        <v>1174.598443</v>
      </c>
      <c r="B138" s="7" t="n">
        <v>808.890278</v>
      </c>
      <c r="C138" s="7" t="n">
        <v>346.6</v>
      </c>
      <c r="D138" s="8" t="n">
        <f aca="false">C138/(A138+B138-C138)</f>
        <v>0.21174316589356</v>
      </c>
      <c r="E138" s="8" t="n">
        <f aca="false">C138/MIN(A138,B138)</f>
        <v>0.4284882751428</v>
      </c>
      <c r="F138" s="1" t="n">
        <v>102</v>
      </c>
      <c r="G138" s="2" t="n">
        <v>49</v>
      </c>
      <c r="H138" s="2" t="n">
        <v>29</v>
      </c>
      <c r="I138" s="9" t="n">
        <f aca="false">H138/(F138+G138-H138)</f>
        <v>0.237704918032787</v>
      </c>
      <c r="J138" s="10" t="n">
        <f aca="false">H138/MIN(F138,G138)</f>
        <v>0.591836734693878</v>
      </c>
      <c r="K138" s="1" t="n">
        <v>64</v>
      </c>
      <c r="L138" s="2" t="n">
        <v>5</v>
      </c>
      <c r="M138" s="11" t="s">
        <v>54</v>
      </c>
      <c r="N138" s="1" t="n">
        <v>80</v>
      </c>
      <c r="O138" s="2" t="n">
        <v>12</v>
      </c>
      <c r="P138" s="11" t="s">
        <v>58</v>
      </c>
      <c r="S138" s="2" t="n">
        <v>137</v>
      </c>
      <c r="T138" s="2" t="n">
        <v>5</v>
      </c>
      <c r="U138" s="12" t="s">
        <v>154</v>
      </c>
      <c r="V138" s="3" t="n">
        <f aca="false">COUNTIF(K:K,S138)+COUNTIF(N:N,S138)</f>
        <v>0</v>
      </c>
    </row>
    <row r="139" customFormat="false" ht="12.75" hidden="false" customHeight="false" outlineLevel="0" collapsed="false">
      <c r="A139" s="7" t="n">
        <v>1174.598443</v>
      </c>
      <c r="B139" s="7" t="n">
        <v>994.767127</v>
      </c>
      <c r="C139" s="7" t="n">
        <v>377.885714</v>
      </c>
      <c r="D139" s="8" t="n">
        <f aca="false">C139/(A139+B139-C139)</f>
        <v>0.210934950082967</v>
      </c>
      <c r="E139" s="8" t="n">
        <f aca="false">C139/MIN(A139,B139)</f>
        <v>0.379873544011874</v>
      </c>
      <c r="F139" s="1" t="n">
        <v>102</v>
      </c>
      <c r="G139" s="2" t="n">
        <v>80</v>
      </c>
      <c r="H139" s="2" t="n">
        <v>32</v>
      </c>
      <c r="I139" s="9" t="n">
        <f aca="false">H139/(F139+G139-H139)</f>
        <v>0.213333333333333</v>
      </c>
      <c r="J139" s="10" t="n">
        <f aca="false">H139/MIN(F139,G139)</f>
        <v>0.4</v>
      </c>
      <c r="K139" s="1" t="n">
        <v>64</v>
      </c>
      <c r="L139" s="2" t="n">
        <v>5</v>
      </c>
      <c r="M139" s="11" t="s">
        <v>54</v>
      </c>
      <c r="N139" s="1" t="n">
        <v>135</v>
      </c>
      <c r="O139" s="2" t="n">
        <v>8</v>
      </c>
      <c r="P139" s="11" t="s">
        <v>84</v>
      </c>
      <c r="S139" s="2" t="n">
        <v>138</v>
      </c>
      <c r="T139" s="2" t="n">
        <v>6</v>
      </c>
      <c r="U139" s="12" t="s">
        <v>155</v>
      </c>
      <c r="V139" s="3" t="n">
        <f aca="false">COUNTIF(K:K,S139)+COUNTIF(N:N,S139)</f>
        <v>0</v>
      </c>
    </row>
    <row r="140" customFormat="false" ht="12.75" hidden="false" customHeight="false" outlineLevel="0" collapsed="false">
      <c r="A140" s="7" t="n">
        <v>782.242929</v>
      </c>
      <c r="B140" s="7" t="n">
        <v>447.953535</v>
      </c>
      <c r="C140" s="7" t="n">
        <v>174.887374</v>
      </c>
      <c r="D140" s="8" t="n">
        <f aca="false">C140/(A140+B140-C140)</f>
        <v>0.165721470285071</v>
      </c>
      <c r="E140" s="8" t="n">
        <f aca="false">C140/MIN(A140,B140)</f>
        <v>0.390414095069034</v>
      </c>
      <c r="F140" s="1" t="n">
        <v>83</v>
      </c>
      <c r="G140" s="2" t="n">
        <v>21</v>
      </c>
      <c r="H140" s="2" t="n">
        <v>18</v>
      </c>
      <c r="I140" s="9" t="n">
        <f aca="false">H140/(F140+G140-H140)</f>
        <v>0.209302325581395</v>
      </c>
      <c r="J140" s="10" t="n">
        <f aca="false">H140/MIN(F140,G140)</f>
        <v>0.857142857142857</v>
      </c>
      <c r="K140" s="1" t="n">
        <v>75</v>
      </c>
      <c r="L140" s="2" t="n">
        <v>7</v>
      </c>
      <c r="M140" s="11" t="s">
        <v>56</v>
      </c>
      <c r="N140" s="1" t="n">
        <v>103</v>
      </c>
      <c r="O140" s="2" t="n">
        <v>5</v>
      </c>
      <c r="P140" s="11" t="s">
        <v>70</v>
      </c>
      <c r="S140" s="2" t="n">
        <v>139</v>
      </c>
      <c r="T140" s="2" t="n">
        <v>6</v>
      </c>
      <c r="U140" s="12" t="s">
        <v>156</v>
      </c>
      <c r="V140" s="3" t="n">
        <f aca="false">COUNTIF(K:K,S140)+COUNTIF(N:N,S140)</f>
        <v>0</v>
      </c>
    </row>
    <row r="141" customFormat="false" ht="12.75" hidden="false" customHeight="false" outlineLevel="0" collapsed="false">
      <c r="A141" s="7" t="n">
        <v>782.242929</v>
      </c>
      <c r="B141" s="7" t="n">
        <v>994.767127</v>
      </c>
      <c r="C141" s="7" t="n">
        <v>174.887374</v>
      </c>
      <c r="D141" s="8" t="n">
        <f aca="false">C141/(A141+B141-C141)</f>
        <v>0.109159789050412</v>
      </c>
      <c r="E141" s="8" t="n">
        <f aca="false">C141/MIN(A141,B141)</f>
        <v>0.223571690476732</v>
      </c>
      <c r="F141" s="1" t="n">
        <v>83</v>
      </c>
      <c r="G141" s="2" t="n">
        <v>80</v>
      </c>
      <c r="H141" s="2" t="n">
        <v>19</v>
      </c>
      <c r="I141" s="9" t="n">
        <f aca="false">H141/(F141+G141-H141)</f>
        <v>0.131944444444444</v>
      </c>
      <c r="J141" s="10" t="n">
        <f aca="false">H141/MIN(F141,G141)</f>
        <v>0.2375</v>
      </c>
      <c r="K141" s="1" t="n">
        <v>75</v>
      </c>
      <c r="L141" s="2" t="n">
        <v>7</v>
      </c>
      <c r="M141" s="11" t="s">
        <v>56</v>
      </c>
      <c r="N141" s="1" t="n">
        <v>135</v>
      </c>
      <c r="O141" s="2" t="n">
        <v>8</v>
      </c>
      <c r="P141" s="11" t="s">
        <v>84</v>
      </c>
      <c r="S141" s="2" t="n">
        <v>140</v>
      </c>
      <c r="T141" s="2" t="n">
        <v>6</v>
      </c>
      <c r="U141" s="12" t="s">
        <v>86</v>
      </c>
      <c r="V141" s="3" t="n">
        <f aca="false">COUNTIF(K:K,S141)+COUNTIF(N:N,S141)</f>
        <v>5</v>
      </c>
    </row>
    <row r="142" customFormat="false" ht="12.75" hidden="false" customHeight="false" outlineLevel="0" collapsed="false">
      <c r="A142" s="7" t="n">
        <v>808.890278</v>
      </c>
      <c r="B142" s="7" t="n">
        <v>994.767127</v>
      </c>
      <c r="C142" s="7" t="n">
        <v>577.437401</v>
      </c>
      <c r="D142" s="8" t="n">
        <f aca="false">C142/(A142+B142-C142)</f>
        <v>0.4709084822596</v>
      </c>
      <c r="E142" s="8" t="n">
        <f aca="false">C142/MIN(A142,B142)</f>
        <v>0.71386369289507</v>
      </c>
      <c r="F142" s="1" t="n">
        <v>49</v>
      </c>
      <c r="G142" s="2" t="n">
        <v>80</v>
      </c>
      <c r="H142" s="2" t="n">
        <v>46</v>
      </c>
      <c r="I142" s="9" t="n">
        <f aca="false">H142/(F142+G142-H142)</f>
        <v>0.55421686746988</v>
      </c>
      <c r="J142" s="10" t="n">
        <f aca="false">H142/MIN(F142,G142)</f>
        <v>0.938775510204082</v>
      </c>
      <c r="K142" s="1" t="n">
        <v>80</v>
      </c>
      <c r="L142" s="2" t="n">
        <v>12</v>
      </c>
      <c r="M142" s="11" t="s">
        <v>58</v>
      </c>
      <c r="N142" s="1" t="n">
        <v>135</v>
      </c>
      <c r="O142" s="2" t="n">
        <v>8</v>
      </c>
      <c r="P142" s="11" t="s">
        <v>84</v>
      </c>
      <c r="S142" s="2" t="n">
        <v>141</v>
      </c>
      <c r="T142" s="2" t="n">
        <v>6</v>
      </c>
      <c r="U142" s="12" t="s">
        <v>157</v>
      </c>
      <c r="V142" s="3" t="n">
        <f aca="false">COUNTIF(K:K,S142)+COUNTIF(N:N,S142)</f>
        <v>0</v>
      </c>
    </row>
    <row r="143" customFormat="false" ht="12.75" hidden="false" customHeight="false" outlineLevel="0" collapsed="false">
      <c r="A143" s="7" t="n">
        <v>4970.134517</v>
      </c>
      <c r="B143" s="7" t="n">
        <v>287.3125</v>
      </c>
      <c r="C143" s="7" t="n">
        <v>198.333333</v>
      </c>
      <c r="D143" s="8" t="n">
        <f aca="false">C143/(A143+B143-C143)</f>
        <v>0.0392031777477646</v>
      </c>
      <c r="E143" s="8" t="n">
        <f aca="false">C143/MIN(A143,B143)</f>
        <v>0.690305270393735</v>
      </c>
      <c r="F143" s="1" t="n">
        <v>793</v>
      </c>
      <c r="G143" s="2" t="n">
        <v>34</v>
      </c>
      <c r="H143" s="2" t="n">
        <v>29</v>
      </c>
      <c r="I143" s="9" t="n">
        <f aca="false">H143/(F143+G143-H143)</f>
        <v>0.0363408521303258</v>
      </c>
      <c r="J143" s="10" t="n">
        <f aca="false">H143/MIN(F143,G143)</f>
        <v>0.852941176470588</v>
      </c>
      <c r="K143" s="1" t="n">
        <v>102</v>
      </c>
      <c r="L143" s="2" t="n">
        <v>4</v>
      </c>
      <c r="M143" s="11" t="s">
        <v>68</v>
      </c>
      <c r="N143" s="1" t="n">
        <v>121</v>
      </c>
      <c r="O143" s="2" t="n">
        <v>6</v>
      </c>
      <c r="P143" s="11" t="s">
        <v>78</v>
      </c>
      <c r="T143" s="2"/>
      <c r="U143" s="12"/>
      <c r="V143" s="3"/>
    </row>
    <row r="144" customFormat="false" ht="12.75" hidden="false" customHeight="false" outlineLevel="0" collapsed="false">
      <c r="A144" s="7" t="n">
        <v>4970.134517</v>
      </c>
      <c r="B144" s="7" t="n">
        <v>516.925</v>
      </c>
      <c r="C144" s="7" t="n">
        <v>369.775</v>
      </c>
      <c r="D144" s="8" t="n">
        <f aca="false">C144/(A144+B144-C144)</f>
        <v>0.0722600040649645</v>
      </c>
      <c r="E144" s="8" t="n">
        <f aca="false">C144/MIN(A144,B144)</f>
        <v>0.715335880446873</v>
      </c>
      <c r="F144" s="1" t="n">
        <v>793</v>
      </c>
      <c r="G144" s="2" t="n">
        <v>62</v>
      </c>
      <c r="H144" s="2" t="n">
        <v>55</v>
      </c>
      <c r="I144" s="9" t="n">
        <f aca="false">H144/(F144+G144-H144)</f>
        <v>0.06875</v>
      </c>
      <c r="J144" s="10" t="n">
        <f aca="false">H144/MIN(F144,G144)</f>
        <v>0.887096774193548</v>
      </c>
      <c r="K144" s="1" t="n">
        <v>102</v>
      </c>
      <c r="L144" s="2" t="n">
        <v>4</v>
      </c>
      <c r="M144" s="11" t="s">
        <v>68</v>
      </c>
      <c r="N144" s="1" t="n">
        <v>123</v>
      </c>
      <c r="O144" s="2" t="n">
        <v>8</v>
      </c>
      <c r="P144" s="11" t="s">
        <v>80</v>
      </c>
      <c r="T144" s="2"/>
      <c r="U144" s="12"/>
      <c r="V144" s="3"/>
    </row>
    <row r="145" customFormat="false" ht="12.75" hidden="false" customHeight="false" outlineLevel="0" collapsed="false">
      <c r="A145" s="7" t="n">
        <v>447.953535</v>
      </c>
      <c r="B145" s="7" t="n">
        <v>994.767127</v>
      </c>
      <c r="C145" s="7" t="n">
        <v>251.09596</v>
      </c>
      <c r="D145" s="8" t="n">
        <f aca="false">C145/(A145+B145-C145)</f>
        <v>0.210717316935916</v>
      </c>
      <c r="E145" s="8" t="n">
        <f aca="false">C145/MIN(A145,B145)</f>
        <v>0.560540190848142</v>
      </c>
      <c r="F145" s="1" t="n">
        <v>21</v>
      </c>
      <c r="G145" s="2" t="n">
        <v>80</v>
      </c>
      <c r="H145" s="2" t="n">
        <v>18</v>
      </c>
      <c r="I145" s="9" t="n">
        <f aca="false">H145/(F145+G145-H145)</f>
        <v>0.216867469879518</v>
      </c>
      <c r="J145" s="10" t="n">
        <f aca="false">H145/MIN(F145,G145)</f>
        <v>0.857142857142857</v>
      </c>
      <c r="K145" s="1" t="n">
        <v>103</v>
      </c>
      <c r="L145" s="2" t="n">
        <v>5</v>
      </c>
      <c r="M145" s="11" t="s">
        <v>70</v>
      </c>
      <c r="N145" s="1" t="n">
        <v>135</v>
      </c>
      <c r="O145" s="2" t="n">
        <v>8</v>
      </c>
      <c r="P145" s="11" t="s">
        <v>84</v>
      </c>
      <c r="T145" s="2"/>
      <c r="U145" s="12"/>
      <c r="V145" s="3"/>
    </row>
    <row r="146" customFormat="false" ht="12.75" hidden="false" customHeight="false" outlineLevel="0" collapsed="false">
      <c r="A146" s="7"/>
      <c r="B146" s="7"/>
      <c r="C146" s="7"/>
      <c r="D146" s="8"/>
      <c r="E146" s="8"/>
      <c r="I146" s="9"/>
      <c r="J146" s="10"/>
      <c r="M146" s="11"/>
      <c r="P146" s="11"/>
      <c r="T146" s="2"/>
      <c r="U146" s="12"/>
      <c r="V146" s="3"/>
    </row>
    <row r="147" customFormat="false" ht="12.75" hidden="false" customHeight="false" outlineLevel="0" collapsed="false">
      <c r="A147" s="7"/>
      <c r="B147" s="7"/>
      <c r="C147" s="7"/>
      <c r="D147" s="8"/>
      <c r="E147" s="8"/>
      <c r="I147" s="9"/>
      <c r="J147" s="10"/>
      <c r="M147" s="11"/>
      <c r="P147" s="11"/>
      <c r="T147" s="2"/>
      <c r="U147" s="12"/>
      <c r="V147" s="3"/>
    </row>
    <row r="148" customFormat="false" ht="12.75" hidden="false" customHeight="false" outlineLevel="0" collapsed="false">
      <c r="A148" s="7"/>
      <c r="B148" s="7"/>
      <c r="C148" s="7"/>
      <c r="D148" s="8"/>
      <c r="E148" s="8"/>
      <c r="I148" s="9"/>
      <c r="J148" s="10"/>
      <c r="M148" s="11"/>
      <c r="P148" s="11"/>
      <c r="T148" s="2"/>
      <c r="U148" s="12"/>
      <c r="V148" s="3"/>
    </row>
    <row r="149" customFormat="false" ht="12.75" hidden="false" customHeight="false" outlineLevel="0" collapsed="false">
      <c r="A149" s="7"/>
      <c r="B149" s="7"/>
      <c r="C149" s="7"/>
      <c r="D149" s="8"/>
      <c r="E149" s="8"/>
      <c r="I149" s="9"/>
      <c r="J149" s="10"/>
      <c r="M149" s="11"/>
      <c r="P149" s="11"/>
      <c r="T149" s="2"/>
      <c r="U149" s="12"/>
      <c r="V149" s="3"/>
    </row>
    <row r="150" customFormat="false" ht="12.75" hidden="false" customHeight="false" outlineLevel="0" collapsed="false">
      <c r="A150" s="7"/>
      <c r="B150" s="7"/>
      <c r="C150" s="7"/>
      <c r="D150" s="8"/>
      <c r="E150" s="8"/>
      <c r="I150" s="9"/>
      <c r="J150" s="10"/>
      <c r="M150" s="11"/>
      <c r="P150" s="11"/>
      <c r="T150" s="2"/>
      <c r="U150" s="12"/>
      <c r="V150" s="3"/>
    </row>
    <row r="151" customFormat="false" ht="12.75" hidden="false" customHeight="false" outlineLevel="0" collapsed="false">
      <c r="A151" s="7"/>
      <c r="B151" s="7"/>
      <c r="C151" s="7"/>
      <c r="D151" s="8"/>
      <c r="E151" s="8"/>
      <c r="I151" s="9"/>
      <c r="J151" s="10"/>
      <c r="M151" s="11"/>
      <c r="P151" s="11"/>
      <c r="T151" s="2"/>
      <c r="U151" s="12"/>
      <c r="V151" s="3"/>
    </row>
    <row r="152" customFormat="false" ht="12.75" hidden="false" customHeight="false" outlineLevel="0" collapsed="false">
      <c r="A152" s="7"/>
      <c r="B152" s="7"/>
      <c r="C152" s="7"/>
      <c r="D152" s="8"/>
      <c r="E152" s="8"/>
      <c r="I152" s="9"/>
      <c r="J152" s="10"/>
      <c r="M152" s="11"/>
      <c r="P152" s="11"/>
      <c r="T152" s="2"/>
      <c r="U152" s="12"/>
      <c r="V152" s="3"/>
    </row>
    <row r="153" customFormat="false" ht="12.75" hidden="false" customHeight="false" outlineLevel="0" collapsed="false">
      <c r="A153" s="7"/>
      <c r="B153" s="7"/>
      <c r="C153" s="7"/>
      <c r="D153" s="8"/>
      <c r="E153" s="8"/>
      <c r="I153" s="9"/>
      <c r="J153" s="10"/>
      <c r="M153" s="11"/>
      <c r="P153" s="11"/>
      <c r="T153" s="2"/>
      <c r="U153" s="12"/>
      <c r="V153" s="3"/>
    </row>
    <row r="154" customFormat="false" ht="12.75" hidden="false" customHeight="false" outlineLevel="0" collapsed="false">
      <c r="A154" s="7"/>
      <c r="B154" s="7"/>
      <c r="C154" s="7"/>
      <c r="D154" s="8"/>
      <c r="E154" s="8"/>
      <c r="I154" s="9"/>
      <c r="J154" s="10"/>
      <c r="M154" s="11"/>
      <c r="P154" s="11"/>
      <c r="T154" s="2"/>
      <c r="U154" s="12"/>
      <c r="V154" s="3"/>
    </row>
    <row r="155" customFormat="false" ht="12.75" hidden="false" customHeight="false" outlineLevel="0" collapsed="false">
      <c r="A155" s="7"/>
      <c r="B155" s="7"/>
      <c r="C155" s="7"/>
      <c r="D155" s="8"/>
      <c r="E155" s="8"/>
      <c r="I155" s="9"/>
      <c r="J155" s="10"/>
      <c r="M155" s="11"/>
      <c r="P155" s="11"/>
      <c r="T155" s="2"/>
      <c r="U155" s="12"/>
      <c r="V155" s="3"/>
    </row>
    <row r="156" customFormat="false" ht="12.75" hidden="false" customHeight="false" outlineLevel="0" collapsed="false">
      <c r="A156" s="7"/>
      <c r="B156" s="7"/>
      <c r="C156" s="7"/>
      <c r="D156" s="8"/>
      <c r="E156" s="8"/>
      <c r="I156" s="9"/>
      <c r="J156" s="10"/>
      <c r="M156" s="11"/>
      <c r="P156" s="11"/>
      <c r="T156" s="2"/>
      <c r="U156" s="12"/>
      <c r="V156" s="3"/>
    </row>
    <row r="157" customFormat="false" ht="12.75" hidden="false" customHeight="false" outlineLevel="0" collapsed="false">
      <c r="A157" s="7"/>
      <c r="B157" s="7"/>
      <c r="C157" s="7"/>
      <c r="D157" s="8"/>
      <c r="E157" s="8"/>
      <c r="I157" s="9"/>
      <c r="J157" s="10"/>
      <c r="M157" s="11"/>
      <c r="P157" s="11"/>
      <c r="T157" s="2"/>
      <c r="U157" s="12"/>
      <c r="V157" s="3"/>
    </row>
    <row r="158" customFormat="false" ht="12.75" hidden="false" customHeight="false" outlineLevel="0" collapsed="false">
      <c r="A158" s="7"/>
      <c r="B158" s="7"/>
      <c r="C158" s="7"/>
      <c r="D158" s="8"/>
      <c r="E158" s="8"/>
      <c r="I158" s="9"/>
      <c r="J158" s="10"/>
      <c r="M158" s="11"/>
      <c r="P158" s="11"/>
      <c r="T158" s="2"/>
      <c r="U158" s="12"/>
      <c r="V158" s="3"/>
    </row>
    <row r="159" customFormat="false" ht="12.75" hidden="false" customHeight="false" outlineLevel="0" collapsed="false">
      <c r="A159" s="7"/>
      <c r="B159" s="7"/>
      <c r="C159" s="7"/>
      <c r="D159" s="8"/>
      <c r="E159" s="8"/>
      <c r="I159" s="9"/>
      <c r="J159" s="10"/>
      <c r="M159" s="11"/>
      <c r="P159" s="11"/>
      <c r="T159" s="2"/>
      <c r="U159" s="12"/>
      <c r="V159" s="3"/>
    </row>
    <row r="160" customFormat="false" ht="12.75" hidden="false" customHeight="false" outlineLevel="0" collapsed="false">
      <c r="A160" s="7"/>
      <c r="B160" s="7"/>
      <c r="C160" s="7"/>
      <c r="D160" s="8"/>
      <c r="E160" s="8"/>
      <c r="I160" s="9"/>
      <c r="J160" s="10"/>
      <c r="M160" s="11"/>
      <c r="P160" s="11"/>
      <c r="T160" s="2"/>
      <c r="U160" s="12"/>
      <c r="V160" s="3"/>
    </row>
    <row r="161" customFormat="false" ht="12.75" hidden="false" customHeight="false" outlineLevel="0" collapsed="false">
      <c r="A161" s="7"/>
      <c r="B161" s="7"/>
      <c r="C161" s="7"/>
      <c r="D161" s="8"/>
      <c r="E161" s="8"/>
      <c r="I161" s="9"/>
      <c r="J161" s="10"/>
      <c r="M161" s="11"/>
      <c r="P161" s="11"/>
      <c r="T161" s="2"/>
      <c r="U161" s="12"/>
      <c r="V161" s="3"/>
    </row>
    <row r="162" customFormat="false" ht="12.75" hidden="false" customHeight="false" outlineLevel="0" collapsed="false">
      <c r="A162" s="7"/>
      <c r="B162" s="7"/>
      <c r="C162" s="7"/>
      <c r="D162" s="8"/>
      <c r="E162" s="8"/>
      <c r="I162" s="9"/>
      <c r="J162" s="10"/>
      <c r="M162" s="11"/>
      <c r="P162" s="11"/>
      <c r="T162" s="2"/>
      <c r="U162" s="12"/>
      <c r="V162" s="3"/>
    </row>
    <row r="163" customFormat="false" ht="12.75" hidden="false" customHeight="false" outlineLevel="0" collapsed="false">
      <c r="A163" s="7"/>
      <c r="B163" s="7"/>
      <c r="C163" s="7"/>
      <c r="D163" s="8"/>
      <c r="E163" s="8"/>
      <c r="I163" s="9"/>
      <c r="J163" s="10"/>
      <c r="M163" s="11"/>
      <c r="P163" s="11"/>
      <c r="T163" s="2"/>
      <c r="U163" s="12"/>
      <c r="V163" s="3"/>
    </row>
    <row r="164" customFormat="false" ht="12.75" hidden="false" customHeight="false" outlineLevel="0" collapsed="false">
      <c r="A164" s="7"/>
      <c r="B164" s="7"/>
      <c r="C164" s="7"/>
      <c r="D164" s="8"/>
      <c r="E164" s="8"/>
      <c r="I164" s="9"/>
      <c r="J164" s="10"/>
      <c r="M164" s="11"/>
      <c r="P164" s="11"/>
      <c r="T164" s="2"/>
      <c r="U164" s="12"/>
      <c r="V164" s="3"/>
    </row>
    <row r="165" customFormat="false" ht="12.75" hidden="false" customHeight="false" outlineLevel="0" collapsed="false">
      <c r="A165" s="7"/>
      <c r="B165" s="7"/>
      <c r="C165" s="7"/>
      <c r="D165" s="8"/>
      <c r="E165" s="8"/>
      <c r="I165" s="9"/>
      <c r="J165" s="10"/>
      <c r="M165" s="11"/>
      <c r="P165" s="11"/>
      <c r="T165" s="2"/>
      <c r="U165" s="12"/>
      <c r="V165" s="3"/>
    </row>
    <row r="166" customFormat="false" ht="12.75" hidden="false" customHeight="false" outlineLevel="0" collapsed="false">
      <c r="A166" s="7"/>
      <c r="B166" s="7"/>
      <c r="C166" s="7"/>
      <c r="D166" s="8"/>
      <c r="E166" s="8"/>
      <c r="I166" s="9"/>
      <c r="J166" s="10"/>
      <c r="M166" s="11"/>
      <c r="P166" s="11"/>
      <c r="T166" s="2"/>
      <c r="U166" s="12"/>
      <c r="V166" s="3"/>
    </row>
    <row r="167" customFormat="false" ht="12.75" hidden="false" customHeight="false" outlineLevel="0" collapsed="false">
      <c r="A167" s="7"/>
      <c r="B167" s="7"/>
      <c r="C167" s="7"/>
      <c r="D167" s="8"/>
      <c r="E167" s="8"/>
      <c r="I167" s="9"/>
      <c r="J167" s="10"/>
      <c r="M167" s="11"/>
      <c r="P167" s="11"/>
      <c r="T167" s="2"/>
      <c r="U167" s="12"/>
      <c r="V167" s="3"/>
    </row>
    <row r="168" customFormat="false" ht="12.75" hidden="false" customHeight="false" outlineLevel="0" collapsed="false">
      <c r="A168" s="7"/>
      <c r="B168" s="7"/>
      <c r="C168" s="7"/>
      <c r="D168" s="8"/>
      <c r="E168" s="8"/>
      <c r="I168" s="9"/>
      <c r="J168" s="10"/>
      <c r="M168" s="11"/>
      <c r="P168" s="11"/>
      <c r="T168" s="2"/>
      <c r="U168" s="12"/>
      <c r="V168" s="3"/>
    </row>
    <row r="169" customFormat="false" ht="12.75" hidden="false" customHeight="false" outlineLevel="0" collapsed="false">
      <c r="A169" s="7"/>
      <c r="B169" s="7"/>
      <c r="C169" s="7"/>
      <c r="D169" s="8"/>
      <c r="E169" s="8"/>
      <c r="I169" s="9"/>
      <c r="J169" s="10"/>
      <c r="M169" s="11"/>
      <c r="P169" s="11"/>
      <c r="T169" s="2"/>
      <c r="U169" s="12"/>
      <c r="V169" s="3"/>
    </row>
    <row r="170" customFormat="false" ht="12.75" hidden="false" customHeight="false" outlineLevel="0" collapsed="false">
      <c r="A170" s="7"/>
      <c r="B170" s="7"/>
      <c r="C170" s="7"/>
      <c r="D170" s="8"/>
      <c r="E170" s="8"/>
      <c r="I170" s="9"/>
      <c r="J170" s="10"/>
      <c r="M170" s="11"/>
      <c r="P170" s="11"/>
      <c r="T170" s="2"/>
      <c r="U170" s="12"/>
      <c r="V170" s="3"/>
    </row>
    <row r="171" customFormat="false" ht="12.75" hidden="false" customHeight="false" outlineLevel="0" collapsed="false">
      <c r="A171" s="7"/>
      <c r="B171" s="7"/>
      <c r="C171" s="7"/>
      <c r="D171" s="8"/>
      <c r="E171" s="8"/>
      <c r="I171" s="9"/>
      <c r="J171" s="10"/>
      <c r="M171" s="11"/>
      <c r="P171" s="11"/>
      <c r="T171" s="2"/>
      <c r="U171" s="12"/>
      <c r="V171" s="3"/>
    </row>
    <row r="172" customFormat="false" ht="12.75" hidden="false" customHeight="false" outlineLevel="0" collapsed="false">
      <c r="A172" s="7"/>
      <c r="B172" s="7"/>
      <c r="C172" s="7"/>
      <c r="D172" s="8"/>
      <c r="E172" s="8"/>
      <c r="I172" s="9"/>
      <c r="J172" s="10"/>
      <c r="M172" s="11"/>
      <c r="P172" s="11"/>
      <c r="T172" s="2"/>
      <c r="U172" s="12"/>
      <c r="V172" s="3"/>
    </row>
    <row r="173" customFormat="false" ht="12.75" hidden="false" customHeight="false" outlineLevel="0" collapsed="false">
      <c r="A173" s="7"/>
      <c r="B173" s="7"/>
      <c r="C173" s="7"/>
      <c r="D173" s="8"/>
      <c r="E173" s="8"/>
      <c r="I173" s="9"/>
      <c r="J173" s="10"/>
      <c r="M173" s="11"/>
      <c r="P173" s="11"/>
      <c r="T173" s="2"/>
      <c r="U173" s="12"/>
      <c r="V173" s="3"/>
    </row>
    <row r="174" customFormat="false" ht="12.75" hidden="false" customHeight="false" outlineLevel="0" collapsed="false">
      <c r="A174" s="7"/>
      <c r="B174" s="7"/>
      <c r="C174" s="7"/>
      <c r="D174" s="8"/>
      <c r="E174" s="8"/>
      <c r="I174" s="9"/>
      <c r="J174" s="10"/>
      <c r="M174" s="11"/>
      <c r="P174" s="11"/>
      <c r="T174" s="2"/>
      <c r="U174" s="12"/>
      <c r="V174" s="3"/>
    </row>
    <row r="175" customFormat="false" ht="12.75" hidden="false" customHeight="false" outlineLevel="0" collapsed="false">
      <c r="A175" s="7"/>
      <c r="B175" s="7"/>
      <c r="C175" s="7"/>
      <c r="D175" s="8"/>
      <c r="E175" s="8"/>
      <c r="I175" s="9"/>
      <c r="J175" s="10"/>
      <c r="M175" s="11"/>
      <c r="P175" s="11"/>
      <c r="T175" s="2"/>
      <c r="U175" s="12"/>
      <c r="V175" s="3"/>
    </row>
    <row r="176" customFormat="false" ht="12.75" hidden="false" customHeight="false" outlineLevel="0" collapsed="false">
      <c r="A176" s="7"/>
      <c r="B176" s="7"/>
      <c r="C176" s="7"/>
      <c r="D176" s="8"/>
      <c r="E176" s="8"/>
      <c r="I176" s="9"/>
      <c r="J176" s="10"/>
      <c r="M176" s="11"/>
      <c r="P176" s="11"/>
      <c r="T176" s="2"/>
      <c r="U176" s="12"/>
      <c r="V176" s="3"/>
    </row>
    <row r="177" customFormat="false" ht="12.75" hidden="false" customHeight="false" outlineLevel="0" collapsed="false">
      <c r="A177" s="7"/>
      <c r="B177" s="7"/>
      <c r="C177" s="7"/>
      <c r="D177" s="8"/>
      <c r="E177" s="8"/>
      <c r="I177" s="9"/>
      <c r="J177" s="10"/>
      <c r="M177" s="11"/>
      <c r="P177" s="11"/>
      <c r="T177" s="2"/>
      <c r="U177" s="12"/>
      <c r="V177" s="3"/>
    </row>
    <row r="178" customFormat="false" ht="12.75" hidden="false" customHeight="false" outlineLevel="0" collapsed="false">
      <c r="A178" s="7"/>
      <c r="B178" s="7"/>
      <c r="C178" s="7"/>
      <c r="D178" s="8"/>
      <c r="E178" s="8"/>
      <c r="I178" s="9"/>
      <c r="J178" s="10"/>
      <c r="M178" s="11"/>
      <c r="P178" s="11"/>
      <c r="T178" s="2"/>
      <c r="U178" s="12"/>
      <c r="V178" s="3"/>
    </row>
    <row r="179" customFormat="false" ht="12.75" hidden="false" customHeight="false" outlineLevel="0" collapsed="false">
      <c r="A179" s="7"/>
      <c r="B179" s="7"/>
      <c r="C179" s="7"/>
      <c r="D179" s="8"/>
      <c r="E179" s="8"/>
      <c r="I179" s="9"/>
      <c r="J179" s="10"/>
      <c r="M179" s="11"/>
      <c r="P179" s="11"/>
      <c r="T179" s="2"/>
      <c r="U179" s="12"/>
      <c r="V179" s="3"/>
    </row>
    <row r="180" customFormat="false" ht="12.75" hidden="false" customHeight="false" outlineLevel="0" collapsed="false">
      <c r="A180" s="7"/>
      <c r="B180" s="7"/>
      <c r="C180" s="7"/>
      <c r="D180" s="8"/>
      <c r="E180" s="8"/>
      <c r="I180" s="9"/>
      <c r="J180" s="10"/>
      <c r="M180" s="11"/>
      <c r="P180" s="11"/>
      <c r="T180" s="2"/>
      <c r="U180" s="12"/>
      <c r="V180" s="3"/>
    </row>
    <row r="181" customFormat="false" ht="12.75" hidden="false" customHeight="false" outlineLevel="0" collapsed="false">
      <c r="A181" s="7"/>
      <c r="B181" s="7"/>
      <c r="C181" s="7"/>
      <c r="D181" s="8"/>
      <c r="E181" s="8"/>
      <c r="I181" s="9"/>
      <c r="J181" s="10"/>
      <c r="M181" s="11"/>
      <c r="P181" s="11"/>
      <c r="T181" s="2"/>
      <c r="U181" s="12"/>
      <c r="V181" s="3"/>
    </row>
    <row r="182" customFormat="false" ht="12.75" hidden="false" customHeight="false" outlineLevel="0" collapsed="false">
      <c r="A182" s="7"/>
      <c r="B182" s="7"/>
      <c r="C182" s="7"/>
      <c r="D182" s="8"/>
      <c r="E182" s="8"/>
      <c r="I182" s="9"/>
      <c r="J182" s="10"/>
      <c r="M182" s="11"/>
      <c r="P182" s="11"/>
      <c r="T182" s="2"/>
      <c r="U182" s="12"/>
      <c r="V182" s="3"/>
    </row>
    <row r="183" customFormat="false" ht="12.75" hidden="false" customHeight="false" outlineLevel="0" collapsed="false">
      <c r="A183" s="7"/>
      <c r="B183" s="7"/>
      <c r="C183" s="7"/>
      <c r="D183" s="8"/>
      <c r="E183" s="8"/>
      <c r="I183" s="9"/>
      <c r="J183" s="10"/>
      <c r="M183" s="11"/>
      <c r="P183" s="11"/>
      <c r="T183" s="2"/>
      <c r="U183" s="12"/>
      <c r="V183" s="3"/>
    </row>
    <row r="184" customFormat="false" ht="12.75" hidden="false" customHeight="false" outlineLevel="0" collapsed="false">
      <c r="A184" s="7"/>
      <c r="B184" s="7"/>
      <c r="C184" s="7"/>
      <c r="D184" s="8"/>
      <c r="E184" s="8"/>
      <c r="I184" s="9"/>
      <c r="J184" s="10"/>
      <c r="M184" s="11"/>
      <c r="P184" s="11"/>
      <c r="T184" s="2"/>
      <c r="U184" s="12"/>
      <c r="V184" s="3"/>
    </row>
    <row r="185" customFormat="false" ht="12.75" hidden="false" customHeight="false" outlineLevel="0" collapsed="false">
      <c r="A185" s="7"/>
      <c r="B185" s="7"/>
      <c r="C185" s="7"/>
      <c r="D185" s="8"/>
      <c r="E185" s="8"/>
      <c r="I185" s="9"/>
      <c r="J185" s="10"/>
      <c r="M185" s="11"/>
      <c r="P185" s="11"/>
      <c r="T185" s="2"/>
      <c r="U185" s="12"/>
      <c r="V185" s="3"/>
    </row>
    <row r="186" customFormat="false" ht="12.75" hidden="false" customHeight="false" outlineLevel="0" collapsed="false">
      <c r="A186" s="7"/>
      <c r="B186" s="7"/>
      <c r="C186" s="7"/>
      <c r="D186" s="8"/>
      <c r="E186" s="8"/>
      <c r="I186" s="9"/>
      <c r="J186" s="10"/>
      <c r="M186" s="11"/>
      <c r="P186" s="11"/>
      <c r="T186" s="2"/>
      <c r="U186" s="12"/>
      <c r="V186" s="3"/>
    </row>
    <row r="187" customFormat="false" ht="12.75" hidden="false" customHeight="false" outlineLevel="0" collapsed="false">
      <c r="A187" s="7"/>
      <c r="B187" s="7"/>
      <c r="C187" s="7"/>
      <c r="D187" s="8"/>
      <c r="E187" s="8"/>
      <c r="I187" s="9"/>
      <c r="J187" s="10"/>
      <c r="M187" s="11"/>
      <c r="P187" s="11"/>
      <c r="T187" s="2"/>
      <c r="U187" s="12"/>
      <c r="V187" s="3"/>
    </row>
    <row r="188" customFormat="false" ht="12.75" hidden="false" customHeight="false" outlineLevel="0" collapsed="false">
      <c r="A188" s="7"/>
      <c r="B188" s="7"/>
      <c r="C188" s="7"/>
      <c r="D188" s="8"/>
      <c r="E188" s="8"/>
      <c r="I188" s="9"/>
      <c r="J188" s="10"/>
      <c r="M188" s="11"/>
      <c r="P188" s="11"/>
      <c r="T188" s="2"/>
      <c r="U188" s="12"/>
      <c r="V188" s="3"/>
    </row>
    <row r="189" customFormat="false" ht="12.75" hidden="false" customHeight="false" outlineLevel="0" collapsed="false">
      <c r="A189" s="7"/>
      <c r="B189" s="7"/>
      <c r="C189" s="7"/>
      <c r="D189" s="8"/>
      <c r="E189" s="8"/>
      <c r="I189" s="9"/>
      <c r="J189" s="10"/>
      <c r="M189" s="11"/>
      <c r="P189" s="11"/>
      <c r="T189" s="2"/>
      <c r="U189" s="12"/>
      <c r="V189" s="3"/>
    </row>
    <row r="190" customFormat="false" ht="12.75" hidden="false" customHeight="false" outlineLevel="0" collapsed="false">
      <c r="A190" s="7"/>
      <c r="B190" s="7"/>
      <c r="C190" s="7"/>
      <c r="D190" s="8"/>
      <c r="E190" s="8"/>
      <c r="I190" s="9"/>
      <c r="J190" s="10"/>
      <c r="M190" s="11"/>
      <c r="P190" s="11"/>
      <c r="T190" s="2"/>
      <c r="U190" s="12"/>
      <c r="V190" s="3"/>
    </row>
    <row r="191" customFormat="false" ht="12.75" hidden="false" customHeight="false" outlineLevel="0" collapsed="false">
      <c r="A191" s="7"/>
      <c r="B191" s="7"/>
      <c r="C191" s="7"/>
      <c r="D191" s="8"/>
      <c r="E191" s="8"/>
      <c r="I191" s="9"/>
      <c r="J191" s="10"/>
      <c r="M191" s="11"/>
      <c r="P191" s="11"/>
      <c r="T191" s="2"/>
      <c r="U191" s="12"/>
      <c r="V191" s="3"/>
    </row>
    <row r="192" customFormat="false" ht="12.75" hidden="false" customHeight="false" outlineLevel="0" collapsed="false">
      <c r="A192" s="7"/>
      <c r="B192" s="7"/>
      <c r="C192" s="7"/>
      <c r="D192" s="8"/>
      <c r="E192" s="8"/>
      <c r="I192" s="9"/>
      <c r="J192" s="10"/>
      <c r="M192" s="11"/>
      <c r="P192" s="11"/>
      <c r="T192" s="2"/>
      <c r="U192" s="12"/>
      <c r="V192" s="3"/>
    </row>
    <row r="193" customFormat="false" ht="12.75" hidden="false" customHeight="false" outlineLevel="0" collapsed="false">
      <c r="A193" s="7"/>
      <c r="B193" s="7"/>
      <c r="C193" s="7"/>
      <c r="D193" s="8"/>
      <c r="E193" s="8"/>
      <c r="I193" s="9"/>
      <c r="J193" s="10"/>
      <c r="M193" s="11"/>
      <c r="P193" s="11"/>
      <c r="T193" s="2"/>
      <c r="U193" s="12"/>
      <c r="V193" s="3"/>
    </row>
    <row r="194" customFormat="false" ht="12.75" hidden="false" customHeight="false" outlineLevel="0" collapsed="false">
      <c r="A194" s="7"/>
      <c r="B194" s="7"/>
      <c r="C194" s="7"/>
      <c r="D194" s="8"/>
      <c r="E194" s="8"/>
      <c r="I194" s="9"/>
      <c r="J194" s="10"/>
      <c r="M194" s="11"/>
      <c r="P194" s="11"/>
      <c r="T194" s="2"/>
      <c r="U194" s="12"/>
      <c r="V194" s="3"/>
    </row>
    <row r="195" customFormat="false" ht="12.75" hidden="false" customHeight="false" outlineLevel="0" collapsed="false">
      <c r="A195" s="7"/>
      <c r="B195" s="7"/>
      <c r="C195" s="7"/>
      <c r="D195" s="8"/>
      <c r="E195" s="8"/>
      <c r="I195" s="9"/>
      <c r="J195" s="10"/>
      <c r="M195" s="11"/>
      <c r="P195" s="11"/>
      <c r="T195" s="2"/>
      <c r="U195" s="12"/>
      <c r="V195" s="3"/>
    </row>
    <row r="196" customFormat="false" ht="12.75" hidden="false" customHeight="false" outlineLevel="0" collapsed="false">
      <c r="A196" s="7"/>
      <c r="B196" s="7"/>
      <c r="C196" s="7"/>
      <c r="D196" s="8"/>
      <c r="E196" s="8"/>
      <c r="I196" s="9"/>
      <c r="J196" s="10"/>
      <c r="M196" s="11"/>
      <c r="P196" s="11"/>
      <c r="T196" s="2"/>
      <c r="U196" s="12"/>
      <c r="V196" s="3"/>
    </row>
    <row r="197" customFormat="false" ht="12.75" hidden="false" customHeight="false" outlineLevel="0" collapsed="false">
      <c r="A197" s="7"/>
      <c r="B197" s="7"/>
      <c r="C197" s="7"/>
      <c r="D197" s="8"/>
      <c r="E197" s="8"/>
      <c r="I197" s="9"/>
      <c r="J197" s="10"/>
      <c r="M197" s="11"/>
      <c r="P197" s="11"/>
      <c r="T197" s="2"/>
      <c r="U197" s="12"/>
      <c r="V197" s="3"/>
    </row>
    <row r="198" customFormat="false" ht="12.75" hidden="false" customHeight="false" outlineLevel="0" collapsed="false">
      <c r="A198" s="7"/>
      <c r="B198" s="7"/>
      <c r="C198" s="7"/>
      <c r="D198" s="8"/>
      <c r="E198" s="8"/>
      <c r="I198" s="9"/>
      <c r="J198" s="10"/>
      <c r="M198" s="11"/>
      <c r="P198" s="11"/>
      <c r="T198" s="2"/>
      <c r="U198" s="12"/>
      <c r="V198" s="3"/>
    </row>
    <row r="199" customFormat="false" ht="12.75" hidden="false" customHeight="false" outlineLevel="0" collapsed="false">
      <c r="A199" s="7"/>
      <c r="B199" s="7"/>
      <c r="C199" s="7"/>
      <c r="D199" s="8"/>
      <c r="E199" s="8"/>
      <c r="I199" s="9"/>
      <c r="J199" s="10"/>
      <c r="M199" s="11"/>
      <c r="P199" s="11"/>
      <c r="T199" s="2"/>
      <c r="U199" s="12"/>
      <c r="V199" s="3"/>
    </row>
    <row r="200" customFormat="false" ht="12.75" hidden="false" customHeight="false" outlineLevel="0" collapsed="false">
      <c r="A200" s="7"/>
      <c r="B200" s="7"/>
      <c r="C200" s="7"/>
      <c r="D200" s="8"/>
      <c r="E200" s="8"/>
      <c r="I200" s="9"/>
      <c r="J200" s="10"/>
      <c r="M200" s="11"/>
      <c r="P200" s="11"/>
      <c r="T200" s="2"/>
      <c r="U200" s="12"/>
      <c r="V200" s="3"/>
    </row>
    <row r="201" customFormat="false" ht="12.75" hidden="false" customHeight="false" outlineLevel="0" collapsed="false">
      <c r="A201" s="7"/>
      <c r="B201" s="7"/>
      <c r="C201" s="7"/>
      <c r="D201" s="8"/>
      <c r="E201" s="8"/>
      <c r="I201" s="9"/>
      <c r="J201" s="10"/>
      <c r="M201" s="11"/>
      <c r="P201" s="11"/>
      <c r="T201" s="2"/>
      <c r="U201" s="12"/>
      <c r="V201" s="3"/>
    </row>
    <row r="202" customFormat="false" ht="12.75" hidden="false" customHeight="false" outlineLevel="0" collapsed="false">
      <c r="A202" s="7"/>
      <c r="B202" s="7"/>
      <c r="C202" s="7"/>
      <c r="D202" s="8"/>
      <c r="E202" s="8"/>
      <c r="I202" s="9"/>
      <c r="J202" s="10"/>
      <c r="M202" s="11"/>
      <c r="P202" s="11"/>
      <c r="T202" s="2"/>
      <c r="U202" s="12"/>
      <c r="V202" s="3"/>
    </row>
    <row r="203" customFormat="false" ht="12.75" hidden="false" customHeight="false" outlineLevel="0" collapsed="false">
      <c r="A203" s="7"/>
      <c r="B203" s="7"/>
      <c r="C203" s="7"/>
      <c r="D203" s="8"/>
      <c r="E203" s="8"/>
      <c r="I203" s="9"/>
      <c r="J203" s="10"/>
      <c r="M203" s="11"/>
      <c r="P203" s="11"/>
      <c r="T203" s="2"/>
      <c r="U203" s="12"/>
      <c r="V203" s="3"/>
    </row>
    <row r="204" customFormat="false" ht="12.75" hidden="false" customHeight="false" outlineLevel="0" collapsed="false">
      <c r="A204" s="7"/>
      <c r="B204" s="7"/>
      <c r="C204" s="7"/>
      <c r="D204" s="8"/>
      <c r="E204" s="8"/>
      <c r="I204" s="9"/>
      <c r="J204" s="10"/>
      <c r="M204" s="11"/>
      <c r="P204" s="11"/>
      <c r="T204" s="2"/>
      <c r="U204" s="12"/>
      <c r="V204" s="3"/>
    </row>
    <row r="205" customFormat="false" ht="12.75" hidden="false" customHeight="false" outlineLevel="0" collapsed="false">
      <c r="A205" s="7"/>
      <c r="B205" s="7"/>
      <c r="C205" s="7"/>
      <c r="D205" s="8"/>
      <c r="E205" s="8"/>
      <c r="I205" s="9"/>
      <c r="J205" s="10"/>
      <c r="M205" s="11"/>
      <c r="P205" s="11"/>
      <c r="T205" s="2"/>
      <c r="U205" s="12"/>
      <c r="V205" s="3"/>
    </row>
    <row r="206" customFormat="false" ht="12.75" hidden="false" customHeight="false" outlineLevel="0" collapsed="false">
      <c r="A206" s="7"/>
      <c r="B206" s="7"/>
      <c r="C206" s="7"/>
      <c r="D206" s="8"/>
      <c r="E206" s="8"/>
      <c r="I206" s="9"/>
      <c r="J206" s="10"/>
      <c r="M206" s="11"/>
      <c r="P206" s="11"/>
      <c r="T206" s="2"/>
      <c r="U206" s="12"/>
      <c r="V206" s="3"/>
    </row>
    <row r="207" customFormat="false" ht="12.75" hidden="false" customHeight="false" outlineLevel="0" collapsed="false">
      <c r="A207" s="7"/>
      <c r="B207" s="7"/>
      <c r="C207" s="7"/>
      <c r="D207" s="8"/>
      <c r="E207" s="8"/>
      <c r="I207" s="9"/>
      <c r="J207" s="10"/>
      <c r="M207" s="11"/>
      <c r="P207" s="11"/>
      <c r="T207" s="2"/>
      <c r="U207" s="12"/>
      <c r="V207" s="3"/>
    </row>
    <row r="208" customFormat="false" ht="12.75" hidden="false" customHeight="false" outlineLevel="0" collapsed="false">
      <c r="A208" s="7"/>
      <c r="B208" s="7"/>
      <c r="C208" s="7"/>
      <c r="D208" s="8"/>
      <c r="E208" s="8"/>
      <c r="I208" s="9"/>
      <c r="J208" s="10"/>
      <c r="M208" s="11"/>
      <c r="P208" s="11"/>
      <c r="T208" s="2"/>
      <c r="U208" s="12"/>
      <c r="V208" s="3"/>
    </row>
    <row r="209" customFormat="false" ht="12.75" hidden="false" customHeight="false" outlineLevel="0" collapsed="false">
      <c r="A209" s="7"/>
      <c r="B209" s="7"/>
      <c r="C209" s="7"/>
      <c r="D209" s="8"/>
      <c r="E209" s="8"/>
      <c r="I209" s="9"/>
      <c r="J209" s="10"/>
      <c r="M209" s="11"/>
      <c r="P209" s="11"/>
      <c r="T209" s="2"/>
      <c r="U209" s="12"/>
      <c r="V209" s="3"/>
    </row>
    <row r="210" customFormat="false" ht="12.75" hidden="false" customHeight="false" outlineLevel="0" collapsed="false">
      <c r="A210" s="7"/>
      <c r="B210" s="7"/>
      <c r="C210" s="7"/>
      <c r="D210" s="8"/>
      <c r="E210" s="8"/>
      <c r="I210" s="9"/>
      <c r="J210" s="10"/>
      <c r="M210" s="11"/>
      <c r="P210" s="11"/>
      <c r="T210" s="2"/>
      <c r="U210" s="12"/>
      <c r="V210" s="3"/>
    </row>
    <row r="211" customFormat="false" ht="12.75" hidden="false" customHeight="false" outlineLevel="0" collapsed="false">
      <c r="A211" s="7"/>
      <c r="B211" s="7"/>
      <c r="C211" s="7"/>
      <c r="D211" s="8"/>
      <c r="E211" s="8"/>
      <c r="I211" s="9"/>
      <c r="J211" s="10"/>
      <c r="M211" s="11"/>
      <c r="P211" s="11"/>
      <c r="T211" s="2"/>
      <c r="U211" s="12"/>
      <c r="V211" s="3"/>
    </row>
    <row r="212" customFormat="false" ht="12.75" hidden="false" customHeight="false" outlineLevel="0" collapsed="false">
      <c r="A212" s="7"/>
      <c r="B212" s="7"/>
      <c r="C212" s="7"/>
      <c r="D212" s="8"/>
      <c r="E212" s="8"/>
      <c r="I212" s="9"/>
      <c r="J212" s="10"/>
      <c r="M212" s="11"/>
      <c r="P212" s="11"/>
      <c r="T212" s="2"/>
      <c r="U212" s="12"/>
      <c r="V212" s="3"/>
    </row>
    <row r="213" customFormat="false" ht="12.75" hidden="false" customHeight="false" outlineLevel="0" collapsed="false">
      <c r="A213" s="7"/>
      <c r="B213" s="7"/>
      <c r="C213" s="7"/>
      <c r="D213" s="8"/>
      <c r="E213" s="8"/>
      <c r="I213" s="9"/>
      <c r="J213" s="10"/>
      <c r="M213" s="11"/>
      <c r="P213" s="11"/>
      <c r="T213" s="2"/>
      <c r="U213" s="12"/>
      <c r="V213" s="3"/>
    </row>
    <row r="214" customFormat="false" ht="12.75" hidden="false" customHeight="false" outlineLevel="0" collapsed="false">
      <c r="A214" s="7"/>
      <c r="B214" s="7"/>
      <c r="C214" s="7"/>
      <c r="D214" s="8"/>
      <c r="E214" s="8"/>
      <c r="I214" s="9"/>
      <c r="J214" s="10"/>
      <c r="M214" s="11"/>
      <c r="P214" s="11"/>
      <c r="T214" s="2"/>
      <c r="U214" s="12"/>
      <c r="V214" s="3"/>
    </row>
    <row r="215" customFormat="false" ht="12.75" hidden="false" customHeight="false" outlineLevel="0" collapsed="false">
      <c r="A215" s="7"/>
      <c r="B215" s="7"/>
      <c r="C215" s="7"/>
      <c r="D215" s="8"/>
      <c r="E215" s="8"/>
      <c r="I215" s="9"/>
      <c r="J215" s="10"/>
      <c r="M215" s="11"/>
      <c r="P215" s="11"/>
      <c r="T215" s="2"/>
      <c r="U215" s="12"/>
      <c r="V215" s="3"/>
    </row>
    <row r="216" customFormat="false" ht="12.75" hidden="false" customHeight="false" outlineLevel="0" collapsed="false">
      <c r="A216" s="7"/>
      <c r="B216" s="7"/>
      <c r="C216" s="7"/>
      <c r="D216" s="8"/>
      <c r="E216" s="8"/>
      <c r="I216" s="9"/>
      <c r="J216" s="10"/>
      <c r="M216" s="11"/>
      <c r="P216" s="11"/>
      <c r="T216" s="2"/>
      <c r="U216" s="12"/>
      <c r="V216" s="3"/>
    </row>
    <row r="217" customFormat="false" ht="12.75" hidden="false" customHeight="false" outlineLevel="0" collapsed="false">
      <c r="A217" s="7"/>
      <c r="B217" s="7"/>
      <c r="C217" s="7"/>
      <c r="D217" s="8"/>
      <c r="E217" s="8"/>
      <c r="I217" s="9"/>
      <c r="J217" s="10"/>
      <c r="M217" s="11"/>
      <c r="P217" s="11"/>
      <c r="T217" s="2"/>
      <c r="U217" s="12"/>
      <c r="V217" s="3"/>
    </row>
    <row r="218" customFormat="false" ht="12.75" hidden="false" customHeight="false" outlineLevel="0" collapsed="false">
      <c r="A218" s="7"/>
      <c r="B218" s="7"/>
      <c r="C218" s="7"/>
      <c r="D218" s="8"/>
      <c r="E218" s="8"/>
      <c r="I218" s="9"/>
      <c r="J218" s="10"/>
      <c r="M218" s="11"/>
      <c r="P218" s="11"/>
      <c r="T218" s="2"/>
      <c r="U218" s="12"/>
      <c r="V218" s="3"/>
    </row>
    <row r="219" customFormat="false" ht="12.75" hidden="false" customHeight="false" outlineLevel="0" collapsed="false">
      <c r="A219" s="7"/>
      <c r="B219" s="7"/>
      <c r="C219" s="7"/>
      <c r="D219" s="8"/>
      <c r="E219" s="8"/>
      <c r="I219" s="9"/>
      <c r="J219" s="10"/>
      <c r="M219" s="11"/>
      <c r="P219" s="11"/>
      <c r="T219" s="2"/>
      <c r="U219" s="12"/>
      <c r="V219" s="3"/>
    </row>
    <row r="220" customFormat="false" ht="12.75" hidden="false" customHeight="false" outlineLevel="0" collapsed="false">
      <c r="A220" s="7"/>
      <c r="B220" s="7"/>
      <c r="C220" s="7"/>
      <c r="D220" s="8"/>
      <c r="E220" s="8"/>
      <c r="I220" s="9"/>
      <c r="J220" s="10"/>
      <c r="M220" s="11"/>
      <c r="P220" s="11"/>
      <c r="T220" s="2"/>
      <c r="U220" s="12"/>
      <c r="V220" s="3"/>
    </row>
    <row r="221" customFormat="false" ht="12.75" hidden="false" customHeight="false" outlineLevel="0" collapsed="false">
      <c r="A221" s="7"/>
      <c r="B221" s="7"/>
      <c r="C221" s="7"/>
      <c r="D221" s="8"/>
      <c r="E221" s="8"/>
      <c r="I221" s="9"/>
      <c r="J221" s="10"/>
      <c r="M221" s="11"/>
      <c r="P221" s="11"/>
      <c r="T221" s="2"/>
      <c r="U221" s="12"/>
      <c r="V221" s="3"/>
    </row>
    <row r="222" customFormat="false" ht="12.75" hidden="false" customHeight="false" outlineLevel="0" collapsed="false">
      <c r="A222" s="7"/>
      <c r="B222" s="7"/>
      <c r="C222" s="7"/>
      <c r="D222" s="8"/>
      <c r="E222" s="8"/>
      <c r="I222" s="9"/>
      <c r="J222" s="10"/>
      <c r="M222" s="11"/>
      <c r="P222" s="11"/>
      <c r="T222" s="2"/>
      <c r="U222" s="12"/>
      <c r="V222" s="3"/>
    </row>
    <row r="223" customFormat="false" ht="12.75" hidden="false" customHeight="false" outlineLevel="0" collapsed="false">
      <c r="A223" s="7"/>
      <c r="B223" s="7"/>
      <c r="C223" s="7"/>
      <c r="D223" s="8"/>
      <c r="E223" s="8"/>
      <c r="I223" s="9"/>
      <c r="J223" s="10"/>
      <c r="M223" s="11"/>
      <c r="P223" s="11"/>
      <c r="T223" s="2"/>
      <c r="U223" s="12"/>
      <c r="V223" s="3"/>
    </row>
    <row r="224" customFormat="false" ht="12.75" hidden="false" customHeight="false" outlineLevel="0" collapsed="false">
      <c r="A224" s="7"/>
      <c r="B224" s="7"/>
      <c r="C224" s="7"/>
      <c r="D224" s="8"/>
      <c r="E224" s="8"/>
      <c r="I224" s="9"/>
      <c r="J224" s="10"/>
      <c r="M224" s="11"/>
      <c r="P224" s="11"/>
      <c r="T224" s="2"/>
      <c r="U224" s="12"/>
      <c r="V224" s="3"/>
    </row>
    <row r="225" customFormat="false" ht="12.75" hidden="false" customHeight="false" outlineLevel="0" collapsed="false">
      <c r="A225" s="7"/>
      <c r="B225" s="7"/>
      <c r="C225" s="7"/>
      <c r="D225" s="8"/>
      <c r="E225" s="8"/>
      <c r="I225" s="9"/>
      <c r="J225" s="10"/>
      <c r="M225" s="11"/>
      <c r="P225" s="11"/>
      <c r="T225" s="2"/>
      <c r="U225" s="12"/>
      <c r="V225" s="3"/>
    </row>
    <row r="226" customFormat="false" ht="12.75" hidden="false" customHeight="false" outlineLevel="0" collapsed="false">
      <c r="A226" s="7"/>
      <c r="B226" s="7"/>
      <c r="C226" s="7"/>
      <c r="D226" s="8"/>
      <c r="E226" s="8"/>
      <c r="I226" s="9"/>
      <c r="J226" s="10"/>
      <c r="M226" s="11"/>
      <c r="P226" s="11"/>
      <c r="T226" s="2"/>
      <c r="U226" s="12"/>
      <c r="V226" s="3"/>
    </row>
    <row r="227" customFormat="false" ht="12.75" hidden="false" customHeight="false" outlineLevel="0" collapsed="false">
      <c r="A227" s="7"/>
      <c r="B227" s="7"/>
      <c r="C227" s="7"/>
      <c r="D227" s="8"/>
      <c r="E227" s="8"/>
      <c r="I227" s="9"/>
      <c r="J227" s="10"/>
      <c r="M227" s="11"/>
      <c r="P227" s="11"/>
      <c r="T227" s="2"/>
      <c r="U227" s="12"/>
      <c r="V227" s="3"/>
    </row>
    <row r="228" customFormat="false" ht="12.75" hidden="false" customHeight="false" outlineLevel="0" collapsed="false">
      <c r="A228" s="7"/>
      <c r="B228" s="7"/>
      <c r="C228" s="7"/>
      <c r="D228" s="8"/>
      <c r="E228" s="8"/>
      <c r="I228" s="9"/>
      <c r="J228" s="10"/>
      <c r="M228" s="11"/>
      <c r="P228" s="11"/>
      <c r="T228" s="2"/>
      <c r="U228" s="12"/>
      <c r="V228" s="3"/>
    </row>
    <row r="229" customFormat="false" ht="12.75" hidden="false" customHeight="false" outlineLevel="0" collapsed="false">
      <c r="A229" s="7"/>
      <c r="B229" s="7"/>
      <c r="C229" s="7"/>
      <c r="D229" s="8"/>
      <c r="E229" s="8"/>
      <c r="I229" s="9"/>
      <c r="J229" s="10"/>
      <c r="M229" s="11"/>
      <c r="P229" s="11"/>
      <c r="T229" s="2"/>
      <c r="U229" s="12"/>
      <c r="V229" s="3"/>
    </row>
    <row r="230" customFormat="false" ht="12.75" hidden="false" customHeight="false" outlineLevel="0" collapsed="false">
      <c r="A230" s="7"/>
      <c r="B230" s="7"/>
      <c r="C230" s="7"/>
      <c r="D230" s="8"/>
      <c r="E230" s="8"/>
      <c r="I230" s="9"/>
      <c r="J230" s="10"/>
      <c r="M230" s="11"/>
      <c r="P230" s="11"/>
      <c r="T230" s="2"/>
      <c r="U230" s="12"/>
      <c r="V230" s="3"/>
    </row>
    <row r="231" customFormat="false" ht="12.75" hidden="false" customHeight="false" outlineLevel="0" collapsed="false">
      <c r="A231" s="7"/>
      <c r="B231" s="7"/>
      <c r="C231" s="7"/>
      <c r="D231" s="8"/>
      <c r="E231" s="8"/>
      <c r="I231" s="9"/>
      <c r="J231" s="10"/>
      <c r="M231" s="11"/>
      <c r="P231" s="11"/>
      <c r="T231" s="2"/>
      <c r="U231" s="12"/>
      <c r="V231" s="3"/>
    </row>
    <row r="232" customFormat="false" ht="12.75" hidden="false" customHeight="false" outlineLevel="0" collapsed="false">
      <c r="A232" s="7"/>
      <c r="B232" s="7"/>
      <c r="C232" s="7"/>
      <c r="D232" s="8"/>
      <c r="E232" s="8"/>
      <c r="I232" s="9"/>
      <c r="J232" s="10"/>
      <c r="M232" s="11"/>
      <c r="P232" s="11"/>
      <c r="T232" s="2"/>
      <c r="U232" s="12"/>
      <c r="V232" s="3"/>
    </row>
    <row r="233" customFormat="false" ht="12.75" hidden="false" customHeight="false" outlineLevel="0" collapsed="false">
      <c r="A233" s="7"/>
      <c r="B233" s="7"/>
      <c r="C233" s="7"/>
      <c r="D233" s="8"/>
      <c r="E233" s="8"/>
      <c r="I233" s="9"/>
      <c r="J233" s="10"/>
      <c r="M233" s="11"/>
      <c r="P233" s="11"/>
      <c r="T233" s="2"/>
      <c r="U233" s="12"/>
      <c r="V233" s="3"/>
    </row>
    <row r="234" customFormat="false" ht="12.75" hidden="false" customHeight="false" outlineLevel="0" collapsed="false">
      <c r="A234" s="7"/>
      <c r="B234" s="7"/>
      <c r="C234" s="7"/>
      <c r="D234" s="8"/>
      <c r="E234" s="8"/>
      <c r="I234" s="9"/>
      <c r="J234" s="10"/>
      <c r="M234" s="11"/>
      <c r="P234" s="11"/>
      <c r="T234" s="2"/>
      <c r="U234" s="12"/>
      <c r="V234" s="3"/>
    </row>
    <row r="235" customFormat="false" ht="12.75" hidden="false" customHeight="false" outlineLevel="0" collapsed="false">
      <c r="A235" s="7"/>
      <c r="B235" s="7"/>
      <c r="C235" s="7"/>
      <c r="D235" s="8"/>
      <c r="E235" s="8"/>
      <c r="I235" s="9"/>
      <c r="J235" s="10"/>
      <c r="M235" s="11"/>
      <c r="P235" s="11"/>
      <c r="T235" s="2"/>
      <c r="U235" s="12"/>
      <c r="V235" s="3"/>
    </row>
    <row r="236" customFormat="false" ht="12.75" hidden="false" customHeight="false" outlineLevel="0" collapsed="false">
      <c r="A236" s="7"/>
      <c r="B236" s="7"/>
      <c r="C236" s="7"/>
      <c r="D236" s="8"/>
      <c r="E236" s="8"/>
      <c r="I236" s="9"/>
      <c r="J236" s="10"/>
      <c r="M236" s="11"/>
      <c r="P236" s="11"/>
      <c r="T236" s="2"/>
      <c r="U236" s="12"/>
      <c r="V236" s="3"/>
    </row>
    <row r="237" customFormat="false" ht="12.75" hidden="false" customHeight="false" outlineLevel="0" collapsed="false">
      <c r="A237" s="7"/>
      <c r="B237" s="7"/>
      <c r="C237" s="7"/>
      <c r="D237" s="8"/>
      <c r="E237" s="8"/>
      <c r="I237" s="9"/>
      <c r="J237" s="10"/>
      <c r="M237" s="11"/>
      <c r="P237" s="11"/>
      <c r="T237" s="2"/>
      <c r="U237" s="12"/>
      <c r="V237" s="3"/>
    </row>
    <row r="238" customFormat="false" ht="12.75" hidden="false" customHeight="false" outlineLevel="0" collapsed="false">
      <c r="A238" s="7"/>
      <c r="B238" s="7"/>
      <c r="C238" s="7"/>
      <c r="D238" s="8"/>
      <c r="E238" s="8"/>
      <c r="I238" s="9"/>
      <c r="J238" s="10"/>
      <c r="M238" s="11"/>
      <c r="P238" s="11"/>
      <c r="T238" s="2"/>
      <c r="U238" s="12"/>
      <c r="V238" s="3"/>
    </row>
    <row r="239" customFormat="false" ht="12.75" hidden="false" customHeight="false" outlineLevel="0" collapsed="false">
      <c r="A239" s="7"/>
      <c r="B239" s="7"/>
      <c r="C239" s="7"/>
      <c r="D239" s="8"/>
      <c r="E239" s="8"/>
      <c r="I239" s="9"/>
      <c r="J239" s="10"/>
      <c r="M239" s="11"/>
      <c r="P239" s="11"/>
      <c r="T239" s="2"/>
      <c r="U239" s="12"/>
      <c r="V239" s="3"/>
    </row>
    <row r="240" customFormat="false" ht="12.75" hidden="false" customHeight="false" outlineLevel="0" collapsed="false">
      <c r="A240" s="7"/>
      <c r="B240" s="7"/>
      <c r="C240" s="7"/>
      <c r="D240" s="8"/>
      <c r="E240" s="8"/>
      <c r="I240" s="9"/>
      <c r="J240" s="10"/>
      <c r="M240" s="11"/>
      <c r="P240" s="11"/>
      <c r="T240" s="2"/>
      <c r="U240" s="12"/>
      <c r="V240" s="3"/>
    </row>
    <row r="241" customFormat="false" ht="12.75" hidden="false" customHeight="false" outlineLevel="0" collapsed="false">
      <c r="A241" s="7"/>
      <c r="B241" s="7"/>
      <c r="C241" s="7"/>
      <c r="D241" s="8"/>
      <c r="E241" s="8"/>
      <c r="I241" s="9"/>
      <c r="J241" s="10"/>
      <c r="M241" s="11"/>
      <c r="P241" s="11"/>
      <c r="T241" s="2"/>
      <c r="U241" s="12"/>
      <c r="V241" s="3"/>
    </row>
    <row r="242" customFormat="false" ht="12.75" hidden="false" customHeight="false" outlineLevel="0" collapsed="false">
      <c r="A242" s="7"/>
      <c r="B242" s="7"/>
      <c r="C242" s="7"/>
      <c r="D242" s="8"/>
      <c r="E242" s="8"/>
      <c r="I242" s="9"/>
      <c r="J242" s="10"/>
      <c r="M242" s="11"/>
      <c r="P242" s="11"/>
      <c r="T242" s="2"/>
      <c r="U242" s="12"/>
      <c r="V242" s="3"/>
    </row>
    <row r="243" customFormat="false" ht="12.75" hidden="false" customHeight="false" outlineLevel="0" collapsed="false">
      <c r="A243" s="7"/>
      <c r="B243" s="7"/>
      <c r="C243" s="7"/>
      <c r="D243" s="8"/>
      <c r="E243" s="8"/>
      <c r="I243" s="9"/>
      <c r="J243" s="10"/>
      <c r="M243" s="11"/>
      <c r="P243" s="11"/>
      <c r="T243" s="2"/>
      <c r="U243" s="12"/>
      <c r="V243" s="3"/>
    </row>
    <row r="244" customFormat="false" ht="12.75" hidden="false" customHeight="false" outlineLevel="0" collapsed="false">
      <c r="A244" s="7"/>
      <c r="B244" s="7"/>
      <c r="C244" s="7"/>
      <c r="D244" s="8"/>
      <c r="E244" s="8"/>
      <c r="I244" s="9"/>
      <c r="J244" s="10"/>
      <c r="M244" s="11"/>
      <c r="P244" s="11"/>
      <c r="T244" s="2"/>
      <c r="U244" s="12"/>
      <c r="V244" s="3"/>
    </row>
    <row r="245" customFormat="false" ht="12.75" hidden="false" customHeight="false" outlineLevel="0" collapsed="false">
      <c r="A245" s="7"/>
      <c r="B245" s="7"/>
      <c r="C245" s="7"/>
      <c r="D245" s="8"/>
      <c r="E245" s="8"/>
      <c r="I245" s="9"/>
      <c r="J245" s="10"/>
      <c r="M245" s="11"/>
      <c r="P245" s="11"/>
      <c r="T245" s="2"/>
      <c r="U245" s="12"/>
      <c r="V245" s="3"/>
    </row>
    <row r="246" customFormat="false" ht="12.75" hidden="false" customHeight="false" outlineLevel="0" collapsed="false">
      <c r="A246" s="7"/>
      <c r="B246" s="7"/>
      <c r="C246" s="7"/>
      <c r="D246" s="8"/>
      <c r="E246" s="8"/>
      <c r="I246" s="9"/>
      <c r="J246" s="10"/>
      <c r="M246" s="11"/>
      <c r="P246" s="11"/>
      <c r="T246" s="2"/>
      <c r="U246" s="12"/>
      <c r="V246" s="3"/>
    </row>
    <row r="247" customFormat="false" ht="12.75" hidden="false" customHeight="false" outlineLevel="0" collapsed="false">
      <c r="A247" s="7"/>
      <c r="B247" s="7"/>
      <c r="C247" s="7"/>
      <c r="D247" s="8"/>
      <c r="E247" s="8"/>
      <c r="I247" s="9"/>
      <c r="J247" s="10"/>
      <c r="M247" s="11"/>
      <c r="P247" s="11"/>
      <c r="T247" s="2"/>
      <c r="U247" s="12"/>
      <c r="V247" s="3"/>
    </row>
    <row r="248" customFormat="false" ht="12.75" hidden="false" customHeight="false" outlineLevel="0" collapsed="false">
      <c r="A248" s="7"/>
      <c r="B248" s="7"/>
      <c r="C248" s="7"/>
      <c r="D248" s="8"/>
      <c r="E248" s="8"/>
      <c r="I248" s="9"/>
      <c r="J248" s="10"/>
      <c r="M248" s="11"/>
      <c r="P248" s="11"/>
      <c r="T248" s="2"/>
      <c r="U248" s="12"/>
      <c r="V248" s="3"/>
    </row>
    <row r="249" customFormat="false" ht="12.75" hidden="false" customHeight="false" outlineLevel="0" collapsed="false">
      <c r="A249" s="7"/>
      <c r="B249" s="7"/>
      <c r="C249" s="7"/>
      <c r="D249" s="8"/>
      <c r="E249" s="8"/>
      <c r="I249" s="9"/>
      <c r="J249" s="10"/>
      <c r="M249" s="11"/>
      <c r="P249" s="11"/>
      <c r="T249" s="2"/>
      <c r="U249" s="12"/>
      <c r="V249" s="3"/>
    </row>
    <row r="250" customFormat="false" ht="12.75" hidden="false" customHeight="false" outlineLevel="0" collapsed="false">
      <c r="A250" s="7"/>
      <c r="B250" s="7"/>
      <c r="C250" s="7"/>
      <c r="D250" s="8"/>
      <c r="E250" s="8"/>
      <c r="I250" s="9"/>
      <c r="J250" s="10"/>
      <c r="M250" s="11"/>
      <c r="P250" s="11"/>
      <c r="T250" s="2"/>
      <c r="U250" s="12"/>
      <c r="V250" s="3"/>
    </row>
    <row r="251" customFormat="false" ht="12.75" hidden="false" customHeight="false" outlineLevel="0" collapsed="false">
      <c r="A251" s="7"/>
      <c r="B251" s="7"/>
      <c r="C251" s="7"/>
      <c r="D251" s="8"/>
      <c r="E251" s="8"/>
      <c r="I251" s="9"/>
      <c r="J251" s="10"/>
      <c r="M251" s="11"/>
      <c r="P251" s="11"/>
      <c r="T251" s="2"/>
      <c r="U251" s="12"/>
      <c r="V251" s="3"/>
    </row>
    <row r="252" customFormat="false" ht="12.75" hidden="false" customHeight="false" outlineLevel="0" collapsed="false">
      <c r="A252" s="7"/>
      <c r="B252" s="7"/>
      <c r="C252" s="7"/>
      <c r="D252" s="8"/>
      <c r="E252" s="8"/>
      <c r="I252" s="9"/>
      <c r="J252" s="10"/>
      <c r="M252" s="11"/>
      <c r="P252" s="11"/>
      <c r="T252" s="2"/>
      <c r="U252" s="12"/>
      <c r="V252" s="3"/>
    </row>
    <row r="253" customFormat="false" ht="12.75" hidden="false" customHeight="false" outlineLevel="0" collapsed="false">
      <c r="A253" s="7"/>
      <c r="B253" s="7"/>
      <c r="C253" s="7"/>
      <c r="D253" s="8"/>
      <c r="E253" s="8"/>
      <c r="I253" s="9"/>
      <c r="J253" s="10"/>
      <c r="M253" s="11"/>
      <c r="P253" s="11"/>
      <c r="T253" s="2"/>
      <c r="U253" s="12"/>
      <c r="V253" s="3"/>
    </row>
    <row r="254" customFormat="false" ht="12.75" hidden="false" customHeight="false" outlineLevel="0" collapsed="false">
      <c r="A254" s="7"/>
      <c r="B254" s="7"/>
      <c r="C254" s="7"/>
      <c r="D254" s="8"/>
      <c r="E254" s="8"/>
      <c r="I254" s="9"/>
      <c r="J254" s="10"/>
      <c r="M254" s="11"/>
      <c r="P254" s="11"/>
      <c r="T254" s="2"/>
      <c r="U254" s="12"/>
      <c r="V254" s="3"/>
    </row>
    <row r="255" customFormat="false" ht="12.75" hidden="false" customHeight="false" outlineLevel="0" collapsed="false">
      <c r="A255" s="7"/>
      <c r="B255" s="7"/>
      <c r="C255" s="7"/>
      <c r="D255" s="8"/>
      <c r="E255" s="8"/>
      <c r="I255" s="9"/>
      <c r="J255" s="10"/>
      <c r="M255" s="11"/>
      <c r="P255" s="11"/>
      <c r="T255" s="2"/>
      <c r="U255" s="12"/>
      <c r="V255" s="3"/>
    </row>
    <row r="256" customFormat="false" ht="12.75" hidden="false" customHeight="false" outlineLevel="0" collapsed="false">
      <c r="A256" s="7"/>
      <c r="B256" s="7"/>
      <c r="C256" s="7"/>
      <c r="D256" s="8"/>
      <c r="E256" s="8"/>
      <c r="I256" s="9"/>
      <c r="J256" s="10"/>
      <c r="M256" s="11"/>
      <c r="P256" s="11"/>
      <c r="T256" s="2"/>
      <c r="U256" s="12"/>
      <c r="V256" s="3"/>
    </row>
    <row r="257" customFormat="false" ht="12.75" hidden="false" customHeight="false" outlineLevel="0" collapsed="false">
      <c r="A257" s="7"/>
      <c r="B257" s="7"/>
      <c r="C257" s="7"/>
      <c r="D257" s="8"/>
      <c r="E257" s="8"/>
      <c r="I257" s="9"/>
      <c r="J257" s="10"/>
      <c r="M257" s="11"/>
      <c r="P257" s="11"/>
      <c r="T257" s="2"/>
      <c r="U257" s="12"/>
      <c r="V257" s="3"/>
    </row>
    <row r="258" customFormat="false" ht="12.75" hidden="false" customHeight="false" outlineLevel="0" collapsed="false">
      <c r="A258" s="7"/>
      <c r="B258" s="7"/>
      <c r="C258" s="7"/>
      <c r="D258" s="8"/>
      <c r="E258" s="8"/>
      <c r="I258" s="9"/>
      <c r="J258" s="10"/>
      <c r="M258" s="11"/>
      <c r="P258" s="11"/>
      <c r="T258" s="2"/>
      <c r="U258" s="12"/>
      <c r="V258" s="3"/>
    </row>
    <row r="259" customFormat="false" ht="12.75" hidden="false" customHeight="false" outlineLevel="0" collapsed="false">
      <c r="A259" s="7"/>
      <c r="B259" s="7"/>
      <c r="C259" s="7"/>
      <c r="D259" s="8"/>
      <c r="E259" s="8"/>
      <c r="I259" s="9"/>
      <c r="J259" s="10"/>
      <c r="M259" s="11"/>
      <c r="P259" s="11"/>
      <c r="T259" s="2"/>
      <c r="U259" s="12"/>
      <c r="V259" s="3"/>
    </row>
    <row r="260" customFormat="false" ht="12.75" hidden="false" customHeight="false" outlineLevel="0" collapsed="false">
      <c r="A260" s="7"/>
      <c r="B260" s="7"/>
      <c r="C260" s="7"/>
      <c r="D260" s="8"/>
      <c r="E260" s="8"/>
      <c r="I260" s="9"/>
      <c r="J260" s="10"/>
      <c r="M260" s="11"/>
      <c r="P260" s="11"/>
      <c r="T260" s="2"/>
      <c r="U260" s="12"/>
      <c r="V260" s="3"/>
    </row>
    <row r="261" customFormat="false" ht="12.75" hidden="false" customHeight="false" outlineLevel="0" collapsed="false">
      <c r="A261" s="7"/>
      <c r="B261" s="7"/>
      <c r="C261" s="7"/>
      <c r="D261" s="8"/>
      <c r="E261" s="8"/>
      <c r="I261" s="9"/>
      <c r="J261" s="10"/>
      <c r="M261" s="11"/>
      <c r="P261" s="11"/>
      <c r="T261" s="2"/>
      <c r="U261" s="12"/>
      <c r="V261" s="3"/>
    </row>
    <row r="262" customFormat="false" ht="12.75" hidden="false" customHeight="false" outlineLevel="0" collapsed="false">
      <c r="A262" s="7"/>
      <c r="B262" s="7"/>
      <c r="C262" s="7"/>
      <c r="D262" s="8"/>
      <c r="E262" s="8"/>
      <c r="I262" s="9"/>
      <c r="J262" s="10"/>
      <c r="M262" s="11"/>
      <c r="P262" s="11"/>
      <c r="T262" s="2"/>
      <c r="U262" s="12"/>
      <c r="V262" s="3"/>
    </row>
    <row r="263" customFormat="false" ht="12.75" hidden="false" customHeight="false" outlineLevel="0" collapsed="false">
      <c r="A263" s="7"/>
      <c r="B263" s="7"/>
      <c r="C263" s="7"/>
      <c r="D263" s="8"/>
      <c r="E263" s="8"/>
      <c r="I263" s="9"/>
      <c r="J263" s="10"/>
      <c r="M263" s="11"/>
      <c r="P263" s="11"/>
      <c r="T263" s="2"/>
      <c r="U263" s="12"/>
      <c r="V263" s="3"/>
    </row>
    <row r="264" customFormat="false" ht="12.75" hidden="false" customHeight="false" outlineLevel="0" collapsed="false">
      <c r="A264" s="7"/>
      <c r="B264" s="7"/>
      <c r="C264" s="7"/>
      <c r="D264" s="8"/>
      <c r="E264" s="8"/>
      <c r="I264" s="9"/>
      <c r="J264" s="10"/>
      <c r="M264" s="11"/>
      <c r="P264" s="11"/>
      <c r="T264" s="2"/>
      <c r="U264" s="12"/>
      <c r="V264" s="3"/>
    </row>
    <row r="265" customFormat="false" ht="12.75" hidden="false" customHeight="false" outlineLevel="0" collapsed="false">
      <c r="A265" s="7"/>
      <c r="B265" s="7"/>
      <c r="C265" s="7"/>
      <c r="D265" s="8"/>
      <c r="E265" s="8"/>
      <c r="I265" s="9"/>
      <c r="J265" s="10"/>
      <c r="M265" s="11"/>
      <c r="P265" s="11"/>
      <c r="T265" s="2"/>
      <c r="U265" s="12"/>
      <c r="V265" s="3"/>
    </row>
    <row r="266" customFormat="false" ht="12.75" hidden="false" customHeight="false" outlineLevel="0" collapsed="false">
      <c r="A266" s="7"/>
      <c r="B266" s="7"/>
      <c r="C266" s="7"/>
      <c r="D266" s="8"/>
      <c r="E266" s="8"/>
      <c r="I266" s="9"/>
      <c r="J266" s="10"/>
      <c r="M266" s="11"/>
      <c r="P266" s="11"/>
      <c r="T266" s="2"/>
      <c r="U266" s="12"/>
      <c r="V266" s="3"/>
    </row>
    <row r="267" customFormat="false" ht="12.75" hidden="false" customHeight="false" outlineLevel="0" collapsed="false">
      <c r="A267" s="7"/>
      <c r="B267" s="7"/>
      <c r="C267" s="7"/>
      <c r="D267" s="8"/>
      <c r="E267" s="8"/>
      <c r="I267" s="9"/>
      <c r="J267" s="10"/>
      <c r="M267" s="11"/>
      <c r="P267" s="11"/>
      <c r="T267" s="2"/>
      <c r="U267" s="12"/>
      <c r="V267" s="3"/>
    </row>
    <row r="268" customFormat="false" ht="12.75" hidden="false" customHeight="false" outlineLevel="0" collapsed="false">
      <c r="A268" s="7"/>
      <c r="B268" s="7"/>
      <c r="C268" s="7"/>
      <c r="D268" s="8"/>
      <c r="E268" s="8"/>
      <c r="I268" s="9"/>
      <c r="J268" s="10"/>
      <c r="M268" s="11"/>
      <c r="P268" s="11"/>
      <c r="T268" s="2"/>
      <c r="U268" s="12"/>
      <c r="V268" s="3"/>
    </row>
    <row r="269" customFormat="false" ht="12.75" hidden="false" customHeight="false" outlineLevel="0" collapsed="false">
      <c r="A269" s="7"/>
      <c r="B269" s="7"/>
      <c r="C269" s="7"/>
      <c r="D269" s="8"/>
      <c r="E269" s="8"/>
      <c r="I269" s="9"/>
      <c r="J269" s="10"/>
      <c r="M269" s="11"/>
      <c r="P269" s="11"/>
      <c r="T269" s="2"/>
      <c r="U269" s="12"/>
      <c r="V269" s="3"/>
    </row>
    <row r="270" customFormat="false" ht="12.75" hidden="false" customHeight="false" outlineLevel="0" collapsed="false">
      <c r="A270" s="7"/>
      <c r="B270" s="7"/>
      <c r="C270" s="7"/>
      <c r="D270" s="8"/>
      <c r="E270" s="8"/>
      <c r="I270" s="9"/>
      <c r="J270" s="10"/>
      <c r="M270" s="11"/>
      <c r="P270" s="11"/>
      <c r="T270" s="2"/>
      <c r="U270" s="12"/>
      <c r="V270" s="3"/>
    </row>
    <row r="271" customFormat="false" ht="12.75" hidden="false" customHeight="false" outlineLevel="0" collapsed="false">
      <c r="A271" s="7"/>
      <c r="B271" s="7"/>
      <c r="C271" s="7"/>
      <c r="D271" s="8"/>
      <c r="E271" s="8"/>
      <c r="I271" s="9"/>
      <c r="J271" s="10"/>
      <c r="M271" s="11"/>
      <c r="P271" s="11"/>
      <c r="T271" s="2"/>
      <c r="U271" s="12"/>
      <c r="V271" s="3"/>
    </row>
    <row r="272" customFormat="false" ht="12.75" hidden="false" customHeight="false" outlineLevel="0" collapsed="false">
      <c r="A272" s="7"/>
      <c r="B272" s="7"/>
      <c r="C272" s="7"/>
      <c r="D272" s="8"/>
      <c r="E272" s="8"/>
      <c r="I272" s="9"/>
      <c r="J272" s="10"/>
      <c r="M272" s="11"/>
      <c r="P272" s="11"/>
      <c r="T272" s="2"/>
      <c r="U272" s="12"/>
      <c r="V272" s="3"/>
    </row>
    <row r="273" customFormat="false" ht="12.75" hidden="false" customHeight="false" outlineLevel="0" collapsed="false">
      <c r="A273" s="7"/>
      <c r="B273" s="7"/>
      <c r="C273" s="7"/>
      <c r="D273" s="8"/>
      <c r="E273" s="8"/>
      <c r="I273" s="9"/>
      <c r="J273" s="10"/>
      <c r="M273" s="11"/>
      <c r="P273" s="11"/>
      <c r="T273" s="2"/>
      <c r="U273" s="12"/>
      <c r="V273" s="3"/>
    </row>
    <row r="274" customFormat="false" ht="12.75" hidden="false" customHeight="false" outlineLevel="0" collapsed="false">
      <c r="A274" s="7"/>
      <c r="B274" s="7"/>
      <c r="C274" s="7"/>
      <c r="D274" s="8"/>
      <c r="E274" s="8"/>
      <c r="I274" s="9"/>
      <c r="J274" s="10"/>
      <c r="M274" s="11"/>
      <c r="P274" s="11"/>
      <c r="T274" s="2"/>
      <c r="U274" s="12"/>
      <c r="V274" s="3"/>
    </row>
    <row r="275" customFormat="false" ht="12.75" hidden="false" customHeight="false" outlineLevel="0" collapsed="false">
      <c r="A275" s="7"/>
      <c r="B275" s="7"/>
      <c r="C275" s="7"/>
      <c r="D275" s="8"/>
      <c r="E275" s="8"/>
      <c r="I275" s="9"/>
      <c r="J275" s="10"/>
      <c r="M275" s="11"/>
      <c r="P275" s="11"/>
      <c r="T275" s="2"/>
      <c r="U275" s="12"/>
      <c r="V275" s="3"/>
    </row>
    <row r="276" customFormat="false" ht="12.75" hidden="false" customHeight="false" outlineLevel="0" collapsed="false">
      <c r="A276" s="7"/>
      <c r="B276" s="7"/>
      <c r="C276" s="7"/>
      <c r="D276" s="8"/>
      <c r="E276" s="8"/>
      <c r="I276" s="9"/>
      <c r="J276" s="10"/>
      <c r="M276" s="11"/>
      <c r="P276" s="11"/>
      <c r="T276" s="2"/>
      <c r="U276" s="12"/>
      <c r="V276" s="3"/>
    </row>
    <row r="277" customFormat="false" ht="12.75" hidden="false" customHeight="false" outlineLevel="0" collapsed="false">
      <c r="A277" s="7"/>
      <c r="B277" s="7"/>
      <c r="C277" s="7"/>
      <c r="D277" s="8"/>
      <c r="E277" s="8"/>
      <c r="I277" s="9"/>
      <c r="J277" s="10"/>
      <c r="M277" s="11"/>
      <c r="P277" s="11"/>
      <c r="T277" s="2"/>
      <c r="U277" s="12"/>
      <c r="V277" s="3"/>
    </row>
    <row r="278" customFormat="false" ht="12.75" hidden="false" customHeight="false" outlineLevel="0" collapsed="false">
      <c r="A278" s="7"/>
      <c r="B278" s="7"/>
      <c r="C278" s="7"/>
      <c r="D278" s="8"/>
      <c r="E278" s="8"/>
      <c r="I278" s="9"/>
      <c r="J278" s="10"/>
      <c r="M278" s="11"/>
      <c r="P278" s="11"/>
      <c r="T278" s="2"/>
      <c r="U278" s="12"/>
      <c r="V278" s="3"/>
    </row>
    <row r="279" customFormat="false" ht="12.75" hidden="false" customHeight="false" outlineLevel="0" collapsed="false">
      <c r="A279" s="7"/>
      <c r="B279" s="7"/>
      <c r="C279" s="7"/>
      <c r="D279" s="8"/>
      <c r="E279" s="8"/>
      <c r="I279" s="9"/>
      <c r="J279" s="10"/>
      <c r="M279" s="11"/>
      <c r="P279" s="11"/>
      <c r="T279" s="2"/>
      <c r="U279" s="12"/>
      <c r="V279" s="3"/>
    </row>
    <row r="280" customFormat="false" ht="12.75" hidden="false" customHeight="false" outlineLevel="0" collapsed="false">
      <c r="A280" s="7"/>
      <c r="B280" s="7"/>
      <c r="C280" s="7"/>
      <c r="D280" s="8"/>
      <c r="E280" s="8"/>
      <c r="I280" s="9"/>
      <c r="J280" s="10"/>
      <c r="M280" s="11"/>
      <c r="P280" s="11"/>
      <c r="T280" s="2"/>
      <c r="U280" s="12"/>
      <c r="V280" s="3"/>
    </row>
    <row r="281" customFormat="false" ht="12.75" hidden="false" customHeight="false" outlineLevel="0" collapsed="false">
      <c r="A281" s="7"/>
      <c r="B281" s="7"/>
      <c r="C281" s="7"/>
      <c r="D281" s="8"/>
      <c r="E281" s="8"/>
      <c r="I281" s="9"/>
      <c r="J281" s="10"/>
      <c r="M281" s="11"/>
      <c r="P281" s="11"/>
      <c r="T281" s="2"/>
      <c r="U281" s="12"/>
      <c r="V281" s="3"/>
    </row>
    <row r="282" customFormat="false" ht="12.75" hidden="false" customHeight="false" outlineLevel="0" collapsed="false">
      <c r="A282" s="7"/>
      <c r="B282" s="7"/>
      <c r="C282" s="7"/>
      <c r="D282" s="8"/>
      <c r="E282" s="8"/>
      <c r="I282" s="9"/>
      <c r="J282" s="10"/>
      <c r="M282" s="11"/>
      <c r="P282" s="11"/>
      <c r="T282" s="2"/>
      <c r="U282" s="12"/>
      <c r="V282" s="3"/>
    </row>
    <row r="283" customFormat="false" ht="12.75" hidden="false" customHeight="false" outlineLevel="0" collapsed="false">
      <c r="A283" s="7"/>
      <c r="B283" s="7"/>
      <c r="C283" s="7"/>
      <c r="D283" s="8"/>
      <c r="E283" s="8"/>
      <c r="I283" s="9"/>
      <c r="J283" s="10"/>
      <c r="M283" s="11"/>
      <c r="P283" s="11"/>
      <c r="T283" s="2"/>
      <c r="U283" s="12"/>
      <c r="V283" s="3"/>
    </row>
    <row r="284" customFormat="false" ht="12.75" hidden="false" customHeight="false" outlineLevel="0" collapsed="false">
      <c r="A284" s="7"/>
      <c r="B284" s="7"/>
      <c r="C284" s="7"/>
      <c r="D284" s="8"/>
      <c r="E284" s="8"/>
      <c r="I284" s="9"/>
      <c r="J284" s="10"/>
      <c r="M284" s="11"/>
      <c r="P284" s="11"/>
      <c r="T284" s="2"/>
      <c r="U284" s="12"/>
      <c r="V284" s="3"/>
    </row>
    <row r="285" customFormat="false" ht="12.75" hidden="false" customHeight="false" outlineLevel="0" collapsed="false">
      <c r="A285" s="7"/>
      <c r="B285" s="7"/>
      <c r="C285" s="7"/>
      <c r="D285" s="8"/>
      <c r="E285" s="8"/>
      <c r="I285" s="9"/>
      <c r="J285" s="10"/>
      <c r="M285" s="11"/>
      <c r="P285" s="11"/>
      <c r="T285" s="2"/>
      <c r="U285" s="12"/>
      <c r="V285" s="3"/>
    </row>
    <row r="286" customFormat="false" ht="12.75" hidden="false" customHeight="false" outlineLevel="0" collapsed="false">
      <c r="A286" s="7"/>
      <c r="B286" s="7"/>
      <c r="C286" s="7"/>
      <c r="D286" s="8"/>
      <c r="E286" s="8"/>
      <c r="I286" s="9"/>
      <c r="J286" s="10"/>
      <c r="M286" s="11"/>
      <c r="P286" s="11"/>
      <c r="T286" s="2"/>
      <c r="U286" s="12"/>
      <c r="V286" s="3"/>
    </row>
    <row r="287" customFormat="false" ht="12.75" hidden="false" customHeight="false" outlineLevel="0" collapsed="false">
      <c r="A287" s="7"/>
      <c r="B287" s="7"/>
      <c r="C287" s="7"/>
      <c r="D287" s="8"/>
      <c r="E287" s="8"/>
      <c r="I287" s="9"/>
      <c r="J287" s="10"/>
      <c r="M287" s="11"/>
      <c r="P287" s="11"/>
      <c r="T287" s="2"/>
      <c r="U287" s="12"/>
      <c r="V287" s="3"/>
    </row>
    <row r="288" customFormat="false" ht="12.75" hidden="false" customHeight="false" outlineLevel="0" collapsed="false">
      <c r="A288" s="7"/>
      <c r="B288" s="7"/>
      <c r="C288" s="7"/>
      <c r="D288" s="8"/>
      <c r="E288" s="8"/>
      <c r="I288" s="9"/>
      <c r="J288" s="10"/>
      <c r="M288" s="11"/>
      <c r="P288" s="11"/>
      <c r="T288" s="2"/>
      <c r="U288" s="12"/>
      <c r="V288" s="3"/>
    </row>
    <row r="289" customFormat="false" ht="12.75" hidden="false" customHeight="false" outlineLevel="0" collapsed="false">
      <c r="A289" s="7"/>
      <c r="B289" s="7"/>
      <c r="C289" s="7"/>
      <c r="D289" s="8"/>
      <c r="E289" s="8"/>
      <c r="I289" s="9"/>
      <c r="J289" s="10"/>
      <c r="M289" s="11"/>
      <c r="P289" s="11"/>
      <c r="T289" s="2"/>
      <c r="U289" s="12"/>
      <c r="V289" s="3"/>
    </row>
    <row r="290" customFormat="false" ht="12.75" hidden="false" customHeight="false" outlineLevel="0" collapsed="false">
      <c r="A290" s="7"/>
      <c r="B290" s="7"/>
      <c r="C290" s="7"/>
      <c r="D290" s="8"/>
      <c r="E290" s="8"/>
      <c r="I290" s="9"/>
      <c r="J290" s="10"/>
      <c r="M290" s="11"/>
      <c r="P290" s="11"/>
      <c r="T290" s="2"/>
      <c r="U290" s="12"/>
      <c r="V290" s="3"/>
    </row>
    <row r="291" customFormat="false" ht="12.75" hidden="false" customHeight="false" outlineLevel="0" collapsed="false">
      <c r="A291" s="7"/>
      <c r="B291" s="7"/>
      <c r="C291" s="7"/>
      <c r="D291" s="8"/>
      <c r="E291" s="8"/>
      <c r="I291" s="9"/>
      <c r="J291" s="10"/>
      <c r="M291" s="11"/>
      <c r="P291" s="11"/>
      <c r="T291" s="2"/>
      <c r="U291" s="12"/>
      <c r="V291" s="3"/>
    </row>
    <row r="292" customFormat="false" ht="12.75" hidden="false" customHeight="false" outlineLevel="0" collapsed="false">
      <c r="A292" s="7"/>
      <c r="B292" s="7"/>
      <c r="C292" s="7"/>
      <c r="D292" s="8"/>
      <c r="E292" s="8"/>
      <c r="I292" s="9"/>
      <c r="J292" s="10"/>
      <c r="M292" s="11"/>
      <c r="P292" s="11"/>
      <c r="T292" s="2"/>
      <c r="U292" s="12"/>
      <c r="V292" s="3"/>
    </row>
    <row r="293" customFormat="false" ht="12.75" hidden="false" customHeight="false" outlineLevel="0" collapsed="false">
      <c r="A293" s="7"/>
      <c r="B293" s="7"/>
      <c r="C293" s="7"/>
      <c r="D293" s="8"/>
      <c r="E293" s="8"/>
      <c r="I293" s="9"/>
      <c r="J293" s="10"/>
      <c r="M293" s="11"/>
      <c r="P293" s="11"/>
      <c r="T293" s="2"/>
      <c r="U293" s="12"/>
      <c r="V293" s="3"/>
    </row>
    <row r="294" customFormat="false" ht="12.75" hidden="false" customHeight="false" outlineLevel="0" collapsed="false">
      <c r="A294" s="7"/>
      <c r="B294" s="7"/>
      <c r="C294" s="7"/>
      <c r="D294" s="8"/>
      <c r="E294" s="8"/>
      <c r="I294" s="9"/>
      <c r="J294" s="10"/>
      <c r="M294" s="11"/>
      <c r="P294" s="11"/>
      <c r="T294" s="2"/>
      <c r="U294" s="12"/>
      <c r="V294" s="3"/>
    </row>
    <row r="295" customFormat="false" ht="12.75" hidden="false" customHeight="false" outlineLevel="0" collapsed="false">
      <c r="A295" s="7"/>
      <c r="B295" s="7"/>
      <c r="C295" s="7"/>
      <c r="D295" s="8"/>
      <c r="E295" s="8"/>
      <c r="I295" s="9"/>
      <c r="J295" s="10"/>
      <c r="M295" s="11"/>
      <c r="P295" s="11"/>
      <c r="T295" s="2"/>
      <c r="U295" s="12"/>
      <c r="V295" s="3"/>
    </row>
    <row r="296" customFormat="false" ht="12.75" hidden="false" customHeight="false" outlineLevel="0" collapsed="false">
      <c r="A296" s="7"/>
      <c r="B296" s="7"/>
      <c r="C296" s="7"/>
      <c r="D296" s="8"/>
      <c r="E296" s="8"/>
      <c r="I296" s="9"/>
      <c r="J296" s="10"/>
      <c r="M296" s="11"/>
      <c r="P296" s="11"/>
      <c r="T296" s="2"/>
      <c r="U296" s="12"/>
      <c r="V296" s="3"/>
    </row>
    <row r="297" customFormat="false" ht="12.75" hidden="false" customHeight="false" outlineLevel="0" collapsed="false">
      <c r="A297" s="7"/>
      <c r="B297" s="7"/>
      <c r="C297" s="7"/>
      <c r="D297" s="8"/>
      <c r="E297" s="8"/>
      <c r="I297" s="9"/>
      <c r="J297" s="10"/>
      <c r="M297" s="11"/>
      <c r="P297" s="11"/>
      <c r="T297" s="2"/>
      <c r="U297" s="12"/>
      <c r="V297" s="3"/>
    </row>
    <row r="298" customFormat="false" ht="12.75" hidden="false" customHeight="false" outlineLevel="0" collapsed="false">
      <c r="A298" s="7"/>
      <c r="B298" s="7"/>
      <c r="C298" s="7"/>
      <c r="D298" s="8"/>
      <c r="E298" s="8"/>
      <c r="I298" s="9"/>
      <c r="J298" s="10"/>
      <c r="M298" s="11"/>
      <c r="P298" s="11"/>
      <c r="T298" s="2"/>
      <c r="U298" s="12"/>
      <c r="V298" s="3"/>
    </row>
    <row r="299" customFormat="false" ht="12.75" hidden="false" customHeight="false" outlineLevel="0" collapsed="false">
      <c r="A299" s="7"/>
      <c r="B299" s="7"/>
      <c r="C299" s="7"/>
      <c r="D299" s="8"/>
      <c r="E299" s="8"/>
      <c r="I299" s="9"/>
      <c r="J299" s="10"/>
      <c r="M299" s="11"/>
      <c r="P299" s="11"/>
      <c r="T299" s="2"/>
      <c r="U299" s="12"/>
      <c r="V299" s="3"/>
    </row>
    <row r="300" customFormat="false" ht="12.75" hidden="false" customHeight="false" outlineLevel="0" collapsed="false">
      <c r="A300" s="7"/>
      <c r="B300" s="7"/>
      <c r="C300" s="7"/>
      <c r="D300" s="8"/>
      <c r="E300" s="8"/>
      <c r="I300" s="9"/>
      <c r="J300" s="10"/>
      <c r="M300" s="11"/>
      <c r="P300" s="11"/>
      <c r="T300" s="2"/>
      <c r="U300" s="12"/>
      <c r="V300" s="3"/>
    </row>
    <row r="301" customFormat="false" ht="12.75" hidden="false" customHeight="false" outlineLevel="0" collapsed="false">
      <c r="A301" s="7"/>
      <c r="B301" s="7"/>
      <c r="C301" s="7"/>
      <c r="D301" s="8"/>
      <c r="E301" s="8"/>
      <c r="I301" s="9"/>
      <c r="J301" s="10"/>
      <c r="M301" s="11"/>
      <c r="P301" s="11"/>
      <c r="T301" s="2"/>
      <c r="U301" s="12"/>
      <c r="V301" s="3"/>
    </row>
    <row r="302" customFormat="false" ht="12.75" hidden="false" customHeight="false" outlineLevel="0" collapsed="false">
      <c r="A302" s="7"/>
      <c r="B302" s="7"/>
      <c r="C302" s="7"/>
      <c r="D302" s="8"/>
      <c r="E302" s="8"/>
      <c r="I302" s="9"/>
      <c r="J302" s="10"/>
      <c r="M302" s="11"/>
      <c r="P302" s="11"/>
      <c r="T302" s="2"/>
      <c r="U302" s="12"/>
      <c r="V302" s="3"/>
    </row>
    <row r="303" customFormat="false" ht="12.75" hidden="false" customHeight="false" outlineLevel="0" collapsed="false">
      <c r="A303" s="7"/>
      <c r="B303" s="7"/>
      <c r="C303" s="7"/>
      <c r="D303" s="8"/>
      <c r="E303" s="8"/>
      <c r="I303" s="9"/>
      <c r="J303" s="10"/>
      <c r="M303" s="11"/>
      <c r="P303" s="11"/>
      <c r="T303" s="2"/>
      <c r="U303" s="12"/>
      <c r="V303" s="3"/>
    </row>
    <row r="304" customFormat="false" ht="12.75" hidden="false" customHeight="false" outlineLevel="0" collapsed="false">
      <c r="A304" s="7"/>
      <c r="B304" s="7"/>
      <c r="C304" s="7"/>
      <c r="D304" s="8"/>
      <c r="E304" s="8"/>
      <c r="I304" s="9"/>
      <c r="J304" s="10"/>
      <c r="M304" s="11"/>
      <c r="P304" s="11"/>
      <c r="T304" s="2"/>
      <c r="U304" s="12"/>
      <c r="V304" s="3"/>
    </row>
    <row r="305" customFormat="false" ht="12.75" hidden="false" customHeight="false" outlineLevel="0" collapsed="false">
      <c r="A305" s="7"/>
      <c r="B305" s="7"/>
      <c r="C305" s="7"/>
      <c r="D305" s="8"/>
      <c r="E305" s="8"/>
      <c r="I305" s="9"/>
      <c r="J305" s="10"/>
      <c r="M305" s="11"/>
      <c r="P305" s="11"/>
      <c r="T305" s="2"/>
      <c r="U305" s="12"/>
      <c r="V305" s="3"/>
    </row>
    <row r="306" customFormat="false" ht="12.75" hidden="false" customHeight="false" outlineLevel="0" collapsed="false">
      <c r="A306" s="7"/>
      <c r="B306" s="7"/>
      <c r="C306" s="7"/>
      <c r="D306" s="8"/>
      <c r="E306" s="8"/>
      <c r="I306" s="9"/>
      <c r="J306" s="10"/>
      <c r="M306" s="11"/>
      <c r="P306" s="11"/>
      <c r="T306" s="2"/>
      <c r="U306" s="12"/>
      <c r="V306" s="3"/>
    </row>
    <row r="307" customFormat="false" ht="12.75" hidden="false" customHeight="false" outlineLevel="0" collapsed="false">
      <c r="A307" s="7"/>
      <c r="B307" s="7"/>
      <c r="C307" s="7"/>
      <c r="D307" s="8"/>
      <c r="E307" s="8"/>
      <c r="I307" s="9"/>
      <c r="J307" s="10"/>
      <c r="M307" s="11"/>
      <c r="P307" s="11"/>
      <c r="T307" s="2"/>
      <c r="U307" s="12"/>
      <c r="V307" s="3"/>
    </row>
    <row r="308" customFormat="false" ht="12.75" hidden="false" customHeight="false" outlineLevel="0" collapsed="false">
      <c r="A308" s="7"/>
      <c r="B308" s="7"/>
      <c r="C308" s="7"/>
      <c r="D308" s="8"/>
      <c r="E308" s="8"/>
      <c r="I308" s="9"/>
      <c r="J308" s="10"/>
      <c r="M308" s="11"/>
      <c r="P308" s="11"/>
      <c r="T308" s="2"/>
      <c r="U308" s="12"/>
      <c r="V308" s="3"/>
    </row>
    <row r="309" customFormat="false" ht="12.75" hidden="false" customHeight="false" outlineLevel="0" collapsed="false">
      <c r="A309" s="7"/>
      <c r="B309" s="7"/>
      <c r="C309" s="7"/>
      <c r="D309" s="8"/>
      <c r="E309" s="8"/>
      <c r="I309" s="9"/>
      <c r="J309" s="10"/>
      <c r="M309" s="11"/>
      <c r="P309" s="11"/>
      <c r="T309" s="2"/>
      <c r="U309" s="12"/>
      <c r="V309" s="3"/>
    </row>
    <row r="310" customFormat="false" ht="12.75" hidden="false" customHeight="false" outlineLevel="0" collapsed="false">
      <c r="A310" s="7"/>
      <c r="B310" s="7"/>
      <c r="C310" s="7"/>
      <c r="D310" s="8"/>
      <c r="E310" s="8"/>
      <c r="I310" s="9"/>
      <c r="J310" s="10"/>
      <c r="M310" s="11"/>
      <c r="P310" s="11"/>
      <c r="T310" s="2"/>
      <c r="U310" s="12"/>
      <c r="V310" s="3"/>
    </row>
    <row r="311" customFormat="false" ht="12.75" hidden="false" customHeight="false" outlineLevel="0" collapsed="false">
      <c r="A311" s="7"/>
      <c r="B311" s="7"/>
      <c r="C311" s="7"/>
      <c r="D311" s="8"/>
      <c r="E311" s="8"/>
      <c r="I311" s="9"/>
      <c r="J311" s="10"/>
      <c r="M311" s="11"/>
      <c r="P311" s="11"/>
      <c r="T311" s="2"/>
      <c r="U311" s="12"/>
      <c r="V311" s="3"/>
    </row>
    <row r="312" customFormat="false" ht="12.75" hidden="false" customHeight="false" outlineLevel="0" collapsed="false">
      <c r="A312" s="7"/>
      <c r="B312" s="7"/>
      <c r="C312" s="7"/>
      <c r="D312" s="8"/>
      <c r="E312" s="8"/>
      <c r="I312" s="9"/>
      <c r="J312" s="10"/>
      <c r="M312" s="11"/>
      <c r="P312" s="11"/>
      <c r="T312" s="2"/>
      <c r="U312" s="12"/>
      <c r="V312" s="3"/>
    </row>
    <row r="313" customFormat="false" ht="12.75" hidden="false" customHeight="false" outlineLevel="0" collapsed="false">
      <c r="A313" s="7"/>
      <c r="B313" s="7"/>
      <c r="C313" s="7"/>
      <c r="D313" s="8"/>
      <c r="E313" s="8"/>
      <c r="I313" s="9"/>
      <c r="J313" s="10"/>
      <c r="M313" s="11"/>
      <c r="P313" s="11"/>
      <c r="T313" s="2"/>
      <c r="U313" s="12"/>
      <c r="V313" s="3"/>
    </row>
    <row r="314" customFormat="false" ht="12.75" hidden="false" customHeight="false" outlineLevel="0" collapsed="false">
      <c r="A314" s="7"/>
      <c r="B314" s="7"/>
      <c r="C314" s="7"/>
      <c r="D314" s="8"/>
      <c r="E314" s="8"/>
      <c r="I314" s="9"/>
      <c r="J314" s="10"/>
      <c r="M314" s="11"/>
      <c r="P314" s="11"/>
      <c r="T314" s="2"/>
      <c r="U314" s="12"/>
      <c r="V314" s="3"/>
    </row>
    <row r="315" customFormat="false" ht="12.75" hidden="false" customHeight="false" outlineLevel="0" collapsed="false">
      <c r="A315" s="7"/>
      <c r="B315" s="7"/>
      <c r="C315" s="7"/>
      <c r="D315" s="8"/>
      <c r="E315" s="8"/>
      <c r="I315" s="9"/>
      <c r="J315" s="10"/>
      <c r="M315" s="11"/>
      <c r="P315" s="11"/>
      <c r="T315" s="2"/>
      <c r="U315" s="12"/>
      <c r="V315" s="3"/>
    </row>
    <row r="316" customFormat="false" ht="12.75" hidden="false" customHeight="false" outlineLevel="0" collapsed="false">
      <c r="A316" s="7"/>
      <c r="B316" s="7"/>
      <c r="C316" s="7"/>
      <c r="D316" s="8"/>
      <c r="E316" s="8"/>
      <c r="I316" s="9"/>
      <c r="J316" s="10"/>
      <c r="M316" s="11"/>
      <c r="P316" s="11"/>
      <c r="T316" s="2"/>
      <c r="U316" s="12"/>
      <c r="V316" s="3"/>
    </row>
    <row r="317" customFormat="false" ht="12.75" hidden="false" customHeight="false" outlineLevel="0" collapsed="false">
      <c r="A317" s="7"/>
      <c r="B317" s="7"/>
      <c r="C317" s="7"/>
      <c r="D317" s="8"/>
      <c r="E317" s="8"/>
      <c r="I317" s="9"/>
      <c r="J317" s="10"/>
      <c r="M317" s="11"/>
      <c r="P317" s="11"/>
      <c r="T317" s="2"/>
      <c r="U317" s="12"/>
      <c r="V317" s="3"/>
    </row>
    <row r="318" customFormat="false" ht="12.75" hidden="false" customHeight="false" outlineLevel="0" collapsed="false">
      <c r="A318" s="7"/>
      <c r="B318" s="7"/>
      <c r="C318" s="7"/>
      <c r="D318" s="8"/>
      <c r="E318" s="8"/>
      <c r="I318" s="9"/>
      <c r="J318" s="10"/>
      <c r="M318" s="11"/>
      <c r="P318" s="11"/>
      <c r="T318" s="2"/>
      <c r="U318" s="12"/>
      <c r="V318" s="3"/>
    </row>
    <row r="319" customFormat="false" ht="12.75" hidden="false" customHeight="false" outlineLevel="0" collapsed="false">
      <c r="A319" s="7"/>
      <c r="B319" s="7"/>
      <c r="C319" s="7"/>
      <c r="D319" s="8"/>
      <c r="E319" s="8"/>
      <c r="I319" s="9"/>
      <c r="J319" s="10"/>
      <c r="M319" s="11"/>
      <c r="P319" s="11"/>
      <c r="T319" s="2"/>
      <c r="U319" s="12"/>
      <c r="V319" s="3"/>
    </row>
    <row r="320" customFormat="false" ht="12.75" hidden="false" customHeight="false" outlineLevel="0" collapsed="false">
      <c r="A320" s="7"/>
      <c r="B320" s="7"/>
      <c r="C320" s="7"/>
      <c r="D320" s="8"/>
      <c r="E320" s="8"/>
      <c r="I320" s="9"/>
      <c r="J320" s="10"/>
      <c r="M320" s="11"/>
      <c r="P320" s="11"/>
      <c r="T320" s="2"/>
      <c r="U320" s="12"/>
      <c r="V320" s="3"/>
    </row>
    <row r="321" customFormat="false" ht="12.75" hidden="false" customHeight="false" outlineLevel="0" collapsed="false">
      <c r="A321" s="7"/>
      <c r="B321" s="7"/>
      <c r="C321" s="7"/>
      <c r="D321" s="8"/>
      <c r="E321" s="8"/>
      <c r="I321" s="9"/>
      <c r="J321" s="10"/>
      <c r="M321" s="11"/>
      <c r="P321" s="11"/>
      <c r="T321" s="2"/>
      <c r="U321" s="12"/>
      <c r="V321" s="3"/>
    </row>
    <row r="322" customFormat="false" ht="12.75" hidden="false" customHeight="false" outlineLevel="0" collapsed="false">
      <c r="A322" s="7"/>
      <c r="B322" s="7"/>
      <c r="C322" s="7"/>
      <c r="D322" s="8"/>
      <c r="E322" s="8"/>
      <c r="I322" s="9"/>
      <c r="J322" s="10"/>
      <c r="M322" s="11"/>
      <c r="P322" s="11"/>
      <c r="T322" s="2"/>
      <c r="U322" s="12"/>
      <c r="V322" s="3"/>
    </row>
    <row r="323" customFormat="false" ht="12.75" hidden="false" customHeight="false" outlineLevel="0" collapsed="false">
      <c r="A323" s="7"/>
      <c r="B323" s="7"/>
      <c r="C323" s="7"/>
      <c r="D323" s="8"/>
      <c r="E323" s="8"/>
      <c r="I323" s="9"/>
      <c r="J323" s="10"/>
      <c r="M323" s="11"/>
      <c r="P323" s="11"/>
      <c r="T323" s="2"/>
      <c r="U323" s="12"/>
      <c r="V323" s="3"/>
    </row>
    <row r="324" customFormat="false" ht="12.75" hidden="false" customHeight="false" outlineLevel="0" collapsed="false">
      <c r="A324" s="7"/>
      <c r="B324" s="7"/>
      <c r="C324" s="7"/>
      <c r="D324" s="8"/>
      <c r="E324" s="8"/>
      <c r="I324" s="9"/>
      <c r="J324" s="10"/>
      <c r="M324" s="11"/>
      <c r="P324" s="11"/>
      <c r="T324" s="2"/>
      <c r="U324" s="12"/>
      <c r="V324" s="3"/>
    </row>
    <row r="325" customFormat="false" ht="12.75" hidden="false" customHeight="false" outlineLevel="0" collapsed="false">
      <c r="A325" s="7"/>
      <c r="B325" s="7"/>
      <c r="C325" s="7"/>
      <c r="D325" s="8"/>
      <c r="E325" s="8"/>
      <c r="I325" s="9"/>
      <c r="J325" s="10"/>
      <c r="M325" s="11"/>
      <c r="P325" s="11"/>
      <c r="T325" s="2"/>
      <c r="U325" s="12"/>
      <c r="V325" s="3"/>
    </row>
    <row r="326" customFormat="false" ht="12.75" hidden="false" customHeight="false" outlineLevel="0" collapsed="false">
      <c r="A326" s="7"/>
      <c r="B326" s="7"/>
      <c r="C326" s="7"/>
      <c r="D326" s="8"/>
      <c r="E326" s="8"/>
      <c r="I326" s="9"/>
      <c r="J326" s="10"/>
      <c r="M326" s="11"/>
      <c r="P326" s="11"/>
      <c r="T326" s="2"/>
      <c r="U326" s="12"/>
      <c r="V326" s="3"/>
    </row>
    <row r="327" customFormat="false" ht="12.75" hidden="false" customHeight="false" outlineLevel="0" collapsed="false">
      <c r="A327" s="7"/>
      <c r="B327" s="7"/>
      <c r="C327" s="7"/>
      <c r="D327" s="8"/>
      <c r="E327" s="8"/>
      <c r="I327" s="9"/>
      <c r="J327" s="10"/>
      <c r="M327" s="11"/>
      <c r="P327" s="11"/>
      <c r="T327" s="2"/>
      <c r="U327" s="12"/>
      <c r="V327" s="3"/>
    </row>
    <row r="328" customFormat="false" ht="12.75" hidden="false" customHeight="false" outlineLevel="0" collapsed="false">
      <c r="A328" s="7"/>
      <c r="B328" s="7"/>
      <c r="C328" s="7"/>
      <c r="D328" s="8"/>
      <c r="E328" s="8"/>
      <c r="I328" s="9"/>
      <c r="J328" s="10"/>
      <c r="M328" s="11"/>
      <c r="P328" s="11"/>
      <c r="T328" s="2"/>
      <c r="U328" s="12"/>
      <c r="V328" s="3"/>
    </row>
    <row r="329" customFormat="false" ht="12.75" hidden="false" customHeight="false" outlineLevel="0" collapsed="false">
      <c r="A329" s="7"/>
      <c r="B329" s="7"/>
      <c r="C329" s="7"/>
      <c r="D329" s="8"/>
      <c r="E329" s="8"/>
      <c r="I329" s="9"/>
      <c r="J329" s="10"/>
      <c r="M329" s="11"/>
      <c r="P329" s="11"/>
      <c r="T329" s="2"/>
      <c r="U329" s="12"/>
      <c r="V329" s="3"/>
    </row>
    <row r="330" customFormat="false" ht="12.75" hidden="false" customHeight="false" outlineLevel="0" collapsed="false">
      <c r="A330" s="7"/>
      <c r="B330" s="7"/>
      <c r="C330" s="7"/>
      <c r="D330" s="8"/>
      <c r="E330" s="8"/>
      <c r="I330" s="9"/>
      <c r="J330" s="10"/>
      <c r="M330" s="11"/>
      <c r="P330" s="11"/>
      <c r="T330" s="2"/>
      <c r="U330" s="12"/>
      <c r="V330" s="3"/>
    </row>
    <row r="331" customFormat="false" ht="12.75" hidden="false" customHeight="false" outlineLevel="0" collapsed="false">
      <c r="A331" s="7"/>
      <c r="B331" s="7"/>
      <c r="C331" s="7"/>
      <c r="D331" s="8"/>
      <c r="E331" s="8"/>
      <c r="I331" s="9"/>
      <c r="J331" s="10"/>
      <c r="M331" s="11"/>
      <c r="P331" s="11"/>
      <c r="T331" s="2"/>
      <c r="U331" s="12"/>
      <c r="V331" s="3"/>
    </row>
    <row r="332" customFormat="false" ht="12.75" hidden="false" customHeight="false" outlineLevel="0" collapsed="false">
      <c r="A332" s="7"/>
      <c r="B332" s="7"/>
      <c r="C332" s="7"/>
      <c r="D332" s="8"/>
      <c r="E332" s="8"/>
      <c r="I332" s="9"/>
      <c r="J332" s="10"/>
      <c r="M332" s="11"/>
      <c r="P332" s="11"/>
      <c r="T332" s="2"/>
      <c r="U332" s="12"/>
      <c r="V332" s="3"/>
    </row>
    <row r="333" customFormat="false" ht="12.75" hidden="false" customHeight="false" outlineLevel="0" collapsed="false">
      <c r="A333" s="7"/>
      <c r="B333" s="7"/>
      <c r="C333" s="7"/>
      <c r="D333" s="8"/>
      <c r="E333" s="8"/>
      <c r="I333" s="9"/>
      <c r="J333" s="10"/>
      <c r="M333" s="11"/>
      <c r="P333" s="11"/>
      <c r="T333" s="2"/>
      <c r="U333" s="12"/>
      <c r="V333" s="3"/>
    </row>
    <row r="334" customFormat="false" ht="12.75" hidden="false" customHeight="false" outlineLevel="0" collapsed="false">
      <c r="A334" s="7"/>
      <c r="B334" s="7"/>
      <c r="C334" s="7"/>
      <c r="D334" s="8"/>
      <c r="E334" s="8"/>
      <c r="I334" s="9"/>
      <c r="J334" s="10"/>
      <c r="M334" s="11"/>
      <c r="P334" s="11"/>
      <c r="T334" s="2"/>
      <c r="U334" s="12"/>
      <c r="V334" s="3"/>
    </row>
    <row r="335" customFormat="false" ht="12.75" hidden="false" customHeight="false" outlineLevel="0" collapsed="false">
      <c r="A335" s="7"/>
      <c r="B335" s="7"/>
      <c r="C335" s="7"/>
      <c r="D335" s="8"/>
      <c r="E335" s="8"/>
      <c r="I335" s="9"/>
      <c r="J335" s="10"/>
      <c r="M335" s="11"/>
      <c r="P335" s="11"/>
      <c r="T335" s="2"/>
      <c r="U335" s="12"/>
      <c r="V335" s="3"/>
    </row>
    <row r="336" customFormat="false" ht="12.75" hidden="false" customHeight="false" outlineLevel="0" collapsed="false">
      <c r="A336" s="7"/>
      <c r="B336" s="7"/>
      <c r="C336" s="7"/>
      <c r="D336" s="8"/>
      <c r="E336" s="8"/>
      <c r="I336" s="9"/>
      <c r="J336" s="10"/>
      <c r="M336" s="11"/>
      <c r="P336" s="11"/>
      <c r="T336" s="2"/>
      <c r="U336" s="12"/>
      <c r="V336" s="3"/>
    </row>
    <row r="337" customFormat="false" ht="12.75" hidden="false" customHeight="false" outlineLevel="0" collapsed="false">
      <c r="A337" s="7"/>
      <c r="B337" s="7"/>
      <c r="C337" s="7"/>
      <c r="D337" s="8"/>
      <c r="E337" s="8"/>
      <c r="I337" s="9"/>
      <c r="J337" s="10"/>
      <c r="M337" s="11"/>
      <c r="P337" s="11"/>
      <c r="T337" s="2"/>
      <c r="U337" s="12"/>
      <c r="V337" s="3"/>
    </row>
    <row r="338" customFormat="false" ht="12.75" hidden="false" customHeight="false" outlineLevel="0" collapsed="false">
      <c r="A338" s="7"/>
      <c r="B338" s="7"/>
      <c r="C338" s="7"/>
      <c r="D338" s="8"/>
      <c r="E338" s="8"/>
      <c r="I338" s="9"/>
      <c r="J338" s="10"/>
      <c r="M338" s="11"/>
      <c r="P338" s="11"/>
      <c r="T338" s="2"/>
      <c r="U338" s="12"/>
      <c r="V338" s="3"/>
    </row>
    <row r="339" customFormat="false" ht="12.75" hidden="false" customHeight="false" outlineLevel="0" collapsed="false">
      <c r="A339" s="7"/>
      <c r="B339" s="7"/>
      <c r="C339" s="7"/>
      <c r="D339" s="8"/>
      <c r="E339" s="8"/>
      <c r="I339" s="9"/>
      <c r="J339" s="10"/>
      <c r="M339" s="11"/>
      <c r="P339" s="11"/>
      <c r="T339" s="2"/>
      <c r="U339" s="12"/>
      <c r="V339" s="3"/>
    </row>
    <row r="340" customFormat="false" ht="12.75" hidden="false" customHeight="false" outlineLevel="0" collapsed="false">
      <c r="A340" s="7"/>
      <c r="B340" s="7"/>
      <c r="C340" s="7"/>
      <c r="D340" s="8"/>
      <c r="E340" s="8"/>
      <c r="I340" s="9"/>
      <c r="J340" s="10"/>
      <c r="M340" s="11"/>
      <c r="P340" s="11"/>
      <c r="T340" s="2"/>
      <c r="U340" s="12"/>
      <c r="V340" s="3"/>
    </row>
    <row r="341" customFormat="false" ht="12.75" hidden="false" customHeight="false" outlineLevel="0" collapsed="false">
      <c r="A341" s="7"/>
      <c r="B341" s="7"/>
      <c r="C341" s="7"/>
      <c r="D341" s="8"/>
      <c r="E341" s="8"/>
      <c r="I341" s="9"/>
      <c r="J341" s="10"/>
      <c r="M341" s="11"/>
      <c r="P341" s="11"/>
      <c r="T341" s="2"/>
      <c r="U341" s="12"/>
      <c r="V341" s="3"/>
    </row>
    <row r="342" customFormat="false" ht="12.75" hidden="false" customHeight="false" outlineLevel="0" collapsed="false">
      <c r="A342" s="7"/>
      <c r="B342" s="7"/>
      <c r="C342" s="7"/>
      <c r="D342" s="8"/>
      <c r="E342" s="8"/>
      <c r="I342" s="9"/>
      <c r="J342" s="10"/>
      <c r="M342" s="11"/>
      <c r="P342" s="11"/>
      <c r="T342" s="2"/>
      <c r="U342" s="12"/>
      <c r="V342" s="3"/>
    </row>
    <row r="343" customFormat="false" ht="12.75" hidden="false" customHeight="false" outlineLevel="0" collapsed="false">
      <c r="A343" s="7"/>
      <c r="B343" s="7"/>
      <c r="C343" s="7"/>
      <c r="D343" s="8"/>
      <c r="E343" s="8"/>
      <c r="I343" s="9"/>
      <c r="J343" s="10"/>
      <c r="M343" s="11"/>
      <c r="P343" s="11"/>
      <c r="T343" s="2"/>
      <c r="U343" s="12"/>
      <c r="V343" s="3"/>
    </row>
    <row r="344" customFormat="false" ht="12.75" hidden="false" customHeight="false" outlineLevel="0" collapsed="false">
      <c r="A344" s="7"/>
      <c r="B344" s="7"/>
      <c r="C344" s="7"/>
      <c r="D344" s="8"/>
      <c r="E344" s="8"/>
      <c r="I344" s="9"/>
      <c r="J344" s="10"/>
      <c r="M344" s="11"/>
      <c r="P344" s="11"/>
      <c r="T344" s="2"/>
      <c r="U344" s="12"/>
      <c r="V344" s="3"/>
    </row>
    <row r="345" customFormat="false" ht="12.75" hidden="false" customHeight="false" outlineLevel="0" collapsed="false">
      <c r="A345" s="7"/>
      <c r="B345" s="7"/>
      <c r="C345" s="7"/>
      <c r="D345" s="8"/>
      <c r="E345" s="8"/>
      <c r="I345" s="9"/>
      <c r="J345" s="10"/>
      <c r="M345" s="11"/>
      <c r="P345" s="11"/>
      <c r="T345" s="2"/>
      <c r="U345" s="12"/>
      <c r="V345" s="3"/>
    </row>
    <row r="346" customFormat="false" ht="12.75" hidden="false" customHeight="false" outlineLevel="0" collapsed="false">
      <c r="A346" s="7"/>
      <c r="B346" s="7"/>
      <c r="C346" s="7"/>
      <c r="D346" s="8"/>
      <c r="E346" s="8"/>
      <c r="I346" s="9"/>
      <c r="J346" s="10"/>
      <c r="M346" s="11"/>
      <c r="P346" s="11"/>
      <c r="T346" s="2"/>
      <c r="U346" s="12"/>
      <c r="V346" s="3"/>
    </row>
    <row r="347" customFormat="false" ht="12.75" hidden="false" customHeight="false" outlineLevel="0" collapsed="false">
      <c r="A347" s="7"/>
      <c r="B347" s="7"/>
      <c r="C347" s="7"/>
      <c r="D347" s="8"/>
      <c r="E347" s="8"/>
      <c r="I347" s="9"/>
      <c r="J347" s="10"/>
      <c r="M347" s="11"/>
      <c r="P347" s="11"/>
      <c r="T347" s="2"/>
      <c r="U347" s="12"/>
      <c r="V347" s="3"/>
    </row>
    <row r="348" customFormat="false" ht="12.75" hidden="false" customHeight="false" outlineLevel="0" collapsed="false">
      <c r="A348" s="7"/>
      <c r="B348" s="7"/>
      <c r="C348" s="7"/>
      <c r="D348" s="8"/>
      <c r="E348" s="8"/>
      <c r="I348" s="9"/>
      <c r="J348" s="10"/>
      <c r="M348" s="11"/>
      <c r="P348" s="11"/>
      <c r="T348" s="2"/>
      <c r="U348" s="12"/>
      <c r="V348" s="3"/>
    </row>
    <row r="349" customFormat="false" ht="12.75" hidden="false" customHeight="false" outlineLevel="0" collapsed="false">
      <c r="A349" s="7"/>
      <c r="B349" s="7"/>
      <c r="C349" s="7"/>
      <c r="D349" s="8"/>
      <c r="E349" s="8"/>
      <c r="I349" s="9"/>
      <c r="J349" s="10"/>
      <c r="M349" s="11"/>
      <c r="P349" s="11"/>
      <c r="T349" s="2"/>
      <c r="U349" s="12"/>
      <c r="V349" s="3"/>
    </row>
    <row r="350" customFormat="false" ht="12.75" hidden="false" customHeight="false" outlineLevel="0" collapsed="false">
      <c r="A350" s="7"/>
      <c r="B350" s="7"/>
      <c r="C350" s="7"/>
      <c r="D350" s="8"/>
      <c r="E350" s="8"/>
      <c r="I350" s="9"/>
      <c r="J350" s="10"/>
      <c r="M350" s="11"/>
      <c r="P350" s="11"/>
      <c r="T350" s="2"/>
      <c r="U350" s="12"/>
      <c r="V350" s="3"/>
    </row>
    <row r="351" customFormat="false" ht="12.75" hidden="false" customHeight="false" outlineLevel="0" collapsed="false">
      <c r="A351" s="7"/>
      <c r="B351" s="7"/>
      <c r="C351" s="7"/>
      <c r="D351" s="8"/>
      <c r="E351" s="8"/>
      <c r="I351" s="9"/>
      <c r="J351" s="10"/>
      <c r="M351" s="11"/>
      <c r="P351" s="11"/>
      <c r="T351" s="2"/>
      <c r="U351" s="12"/>
      <c r="V351" s="3"/>
    </row>
    <row r="352" customFormat="false" ht="12.75" hidden="false" customHeight="false" outlineLevel="0" collapsed="false">
      <c r="A352" s="7"/>
      <c r="B352" s="7"/>
      <c r="C352" s="7"/>
      <c r="D352" s="8"/>
      <c r="E352" s="8"/>
      <c r="I352" s="9"/>
      <c r="J352" s="10"/>
      <c r="M352" s="11"/>
      <c r="P352" s="11"/>
      <c r="T352" s="2"/>
      <c r="U352" s="12"/>
      <c r="V352" s="3"/>
    </row>
    <row r="353" customFormat="false" ht="12.75" hidden="false" customHeight="false" outlineLevel="0" collapsed="false">
      <c r="A353" s="7"/>
      <c r="B353" s="7"/>
      <c r="C353" s="7"/>
      <c r="D353" s="8"/>
      <c r="E353" s="8"/>
      <c r="I353" s="9"/>
      <c r="J353" s="10"/>
      <c r="M353" s="11"/>
      <c r="P353" s="11"/>
      <c r="T353" s="2"/>
      <c r="U353" s="12"/>
      <c r="V353" s="3"/>
    </row>
    <row r="354" customFormat="false" ht="12.75" hidden="false" customHeight="false" outlineLevel="0" collapsed="false">
      <c r="A354" s="7"/>
      <c r="B354" s="7"/>
      <c r="C354" s="7"/>
      <c r="D354" s="8"/>
      <c r="E354" s="8"/>
      <c r="I354" s="9"/>
      <c r="J354" s="10"/>
      <c r="M354" s="11"/>
      <c r="P354" s="11"/>
      <c r="T354" s="2"/>
      <c r="U354" s="12"/>
      <c r="V354" s="3"/>
    </row>
    <row r="355" customFormat="false" ht="12.75" hidden="false" customHeight="false" outlineLevel="0" collapsed="false">
      <c r="A355" s="7"/>
      <c r="B355" s="7"/>
      <c r="C355" s="7"/>
      <c r="D355" s="8"/>
      <c r="E355" s="8"/>
      <c r="I355" s="9"/>
      <c r="J355" s="10"/>
      <c r="M355" s="11"/>
      <c r="P355" s="11"/>
      <c r="T355" s="2"/>
      <c r="U355" s="12"/>
      <c r="V355" s="3"/>
    </row>
    <row r="356" customFormat="false" ht="12.75" hidden="false" customHeight="false" outlineLevel="0" collapsed="false">
      <c r="A356" s="7"/>
      <c r="B356" s="7"/>
      <c r="C356" s="7"/>
      <c r="D356" s="8"/>
      <c r="E356" s="8"/>
      <c r="I356" s="9"/>
      <c r="J356" s="10"/>
      <c r="M356" s="11"/>
      <c r="P356" s="11"/>
      <c r="T356" s="2"/>
      <c r="U356" s="12"/>
      <c r="V356" s="3"/>
    </row>
    <row r="357" customFormat="false" ht="12.75" hidden="false" customHeight="false" outlineLevel="0" collapsed="false">
      <c r="A357" s="7"/>
      <c r="B357" s="7"/>
      <c r="C357" s="7"/>
      <c r="D357" s="8"/>
      <c r="E357" s="8"/>
      <c r="I357" s="9"/>
      <c r="J357" s="10"/>
      <c r="M357" s="11"/>
      <c r="P357" s="11"/>
      <c r="T357" s="2"/>
      <c r="U357" s="12"/>
      <c r="V357" s="3"/>
    </row>
    <row r="358" customFormat="false" ht="12.75" hidden="false" customHeight="false" outlineLevel="0" collapsed="false">
      <c r="A358" s="7"/>
      <c r="B358" s="7"/>
      <c r="C358" s="7"/>
      <c r="D358" s="8"/>
      <c r="E358" s="8"/>
      <c r="I358" s="9"/>
      <c r="J358" s="10"/>
      <c r="M358" s="11"/>
      <c r="P358" s="11"/>
      <c r="T358" s="2"/>
      <c r="U358" s="12"/>
      <c r="V358" s="3"/>
    </row>
    <row r="359" customFormat="false" ht="12.75" hidden="false" customHeight="false" outlineLevel="0" collapsed="false">
      <c r="A359" s="7"/>
      <c r="B359" s="7"/>
      <c r="C359" s="7"/>
      <c r="D359" s="8"/>
      <c r="E359" s="8"/>
      <c r="I359" s="9"/>
      <c r="J359" s="10"/>
      <c r="M359" s="11"/>
      <c r="P359" s="11"/>
      <c r="T359" s="2"/>
      <c r="U359" s="12"/>
      <c r="V359" s="3"/>
    </row>
    <row r="360" customFormat="false" ht="12.75" hidden="false" customHeight="false" outlineLevel="0" collapsed="false">
      <c r="A360" s="7"/>
      <c r="B360" s="7"/>
      <c r="C360" s="7"/>
      <c r="D360" s="8"/>
      <c r="E360" s="8"/>
      <c r="I360" s="9"/>
      <c r="J360" s="10"/>
      <c r="M360" s="11"/>
      <c r="P360" s="11"/>
      <c r="T360" s="2"/>
      <c r="U360" s="12"/>
      <c r="V360" s="3"/>
    </row>
    <row r="361" customFormat="false" ht="12.75" hidden="false" customHeight="false" outlineLevel="0" collapsed="false">
      <c r="A361" s="7"/>
      <c r="B361" s="7"/>
      <c r="C361" s="7"/>
      <c r="D361" s="8"/>
      <c r="E361" s="8"/>
      <c r="I361" s="9"/>
      <c r="J361" s="10"/>
      <c r="M361" s="11"/>
      <c r="P361" s="11"/>
      <c r="T361" s="2"/>
      <c r="U361" s="12"/>
      <c r="V361" s="3"/>
    </row>
    <row r="362" customFormat="false" ht="12.75" hidden="false" customHeight="false" outlineLevel="0" collapsed="false">
      <c r="A362" s="7"/>
      <c r="B362" s="7"/>
      <c r="C362" s="7"/>
      <c r="D362" s="8"/>
      <c r="E362" s="8"/>
      <c r="I362" s="9"/>
      <c r="J362" s="10"/>
      <c r="M362" s="11"/>
      <c r="P362" s="11"/>
      <c r="T362" s="2"/>
      <c r="U362" s="12"/>
      <c r="V362" s="3"/>
    </row>
    <row r="363" customFormat="false" ht="12.75" hidden="false" customHeight="false" outlineLevel="0" collapsed="false">
      <c r="A363" s="7"/>
      <c r="B363" s="7"/>
      <c r="C363" s="7"/>
      <c r="D363" s="8"/>
      <c r="E363" s="8"/>
      <c r="I363" s="9"/>
      <c r="J363" s="10"/>
      <c r="M363" s="11"/>
      <c r="P363" s="11"/>
      <c r="T363" s="2"/>
      <c r="U363" s="12"/>
      <c r="V363" s="3"/>
    </row>
    <row r="364" customFormat="false" ht="12.75" hidden="false" customHeight="false" outlineLevel="0" collapsed="false">
      <c r="A364" s="7"/>
      <c r="B364" s="7"/>
      <c r="C364" s="7"/>
      <c r="D364" s="8"/>
      <c r="E364" s="8"/>
      <c r="I364" s="9"/>
      <c r="J364" s="10"/>
      <c r="M364" s="11"/>
      <c r="P364" s="11"/>
      <c r="T364" s="2"/>
      <c r="U364" s="12"/>
      <c r="V364" s="3"/>
    </row>
    <row r="365" customFormat="false" ht="12.75" hidden="false" customHeight="false" outlineLevel="0" collapsed="false">
      <c r="A365" s="7"/>
      <c r="B365" s="7"/>
      <c r="C365" s="7"/>
      <c r="D365" s="8"/>
      <c r="E365" s="8"/>
      <c r="I365" s="9"/>
      <c r="J365" s="10"/>
      <c r="M365" s="11"/>
      <c r="P365" s="11"/>
      <c r="T365" s="2"/>
      <c r="U365" s="12"/>
      <c r="V365" s="3"/>
    </row>
    <row r="366" customFormat="false" ht="12.75" hidden="false" customHeight="false" outlineLevel="0" collapsed="false">
      <c r="A366" s="7"/>
      <c r="B366" s="7"/>
      <c r="C366" s="7"/>
      <c r="D366" s="8"/>
      <c r="E366" s="8"/>
      <c r="I366" s="9"/>
      <c r="J366" s="10"/>
      <c r="M366" s="11"/>
      <c r="P366" s="11"/>
      <c r="T366" s="2"/>
      <c r="U366" s="12"/>
      <c r="V366" s="3"/>
    </row>
    <row r="367" customFormat="false" ht="12.75" hidden="false" customHeight="false" outlineLevel="0" collapsed="false">
      <c r="A367" s="7"/>
      <c r="B367" s="7"/>
      <c r="C367" s="7"/>
      <c r="D367" s="8"/>
      <c r="E367" s="8"/>
      <c r="I367" s="9"/>
      <c r="J367" s="10"/>
      <c r="M367" s="11"/>
      <c r="P367" s="11"/>
      <c r="T367" s="2"/>
      <c r="U367" s="12"/>
      <c r="V367" s="3"/>
    </row>
    <row r="368" customFormat="false" ht="12.75" hidden="false" customHeight="false" outlineLevel="0" collapsed="false">
      <c r="A368" s="7"/>
      <c r="B368" s="7"/>
      <c r="C368" s="7"/>
      <c r="D368" s="8"/>
      <c r="E368" s="8"/>
      <c r="I368" s="9"/>
      <c r="J368" s="10"/>
      <c r="M368" s="11"/>
      <c r="P368" s="11"/>
      <c r="T368" s="2"/>
      <c r="U368" s="12"/>
      <c r="V368" s="3"/>
    </row>
    <row r="369" customFormat="false" ht="12.75" hidden="false" customHeight="false" outlineLevel="0" collapsed="false">
      <c r="A369" s="7"/>
      <c r="B369" s="7"/>
      <c r="C369" s="7"/>
      <c r="D369" s="8"/>
      <c r="E369" s="8"/>
      <c r="I369" s="9"/>
      <c r="J369" s="10"/>
      <c r="M369" s="11"/>
      <c r="P369" s="11"/>
      <c r="T369" s="2"/>
      <c r="U369" s="12"/>
      <c r="V369" s="3"/>
    </row>
    <row r="370" customFormat="false" ht="12.75" hidden="false" customHeight="false" outlineLevel="0" collapsed="false">
      <c r="A370" s="7"/>
      <c r="B370" s="7"/>
      <c r="C370" s="7"/>
      <c r="D370" s="8"/>
      <c r="E370" s="8"/>
      <c r="I370" s="9"/>
      <c r="J370" s="10"/>
      <c r="M370" s="11"/>
      <c r="P370" s="11"/>
      <c r="T370" s="2"/>
      <c r="U370" s="12"/>
      <c r="V370" s="3"/>
    </row>
    <row r="371" customFormat="false" ht="12.75" hidden="false" customHeight="false" outlineLevel="0" collapsed="false">
      <c r="A371" s="7"/>
      <c r="B371" s="7"/>
      <c r="C371" s="7"/>
      <c r="D371" s="8"/>
      <c r="E371" s="8"/>
      <c r="I371" s="9"/>
      <c r="J371" s="10"/>
      <c r="M371" s="11"/>
      <c r="P371" s="11"/>
      <c r="T371" s="2"/>
      <c r="U371" s="12"/>
      <c r="V371" s="3"/>
    </row>
    <row r="372" customFormat="false" ht="12.75" hidden="false" customHeight="false" outlineLevel="0" collapsed="false">
      <c r="A372" s="7"/>
      <c r="B372" s="7"/>
      <c r="C372" s="7"/>
      <c r="D372" s="8"/>
      <c r="E372" s="8"/>
      <c r="I372" s="9"/>
      <c r="J372" s="10"/>
      <c r="M372" s="11"/>
      <c r="P372" s="11"/>
      <c r="T372" s="2"/>
      <c r="U372" s="12"/>
      <c r="V372" s="3"/>
    </row>
    <row r="373" customFormat="false" ht="12.75" hidden="false" customHeight="false" outlineLevel="0" collapsed="false">
      <c r="A373" s="7"/>
      <c r="B373" s="7"/>
      <c r="C373" s="7"/>
      <c r="D373" s="8"/>
      <c r="E373" s="8"/>
      <c r="I373" s="9"/>
      <c r="J373" s="10"/>
      <c r="M373" s="11"/>
      <c r="P373" s="11"/>
      <c r="T373" s="2"/>
      <c r="U373" s="12"/>
      <c r="V373" s="3"/>
    </row>
    <row r="374" customFormat="false" ht="12.75" hidden="false" customHeight="false" outlineLevel="0" collapsed="false">
      <c r="A374" s="7"/>
      <c r="B374" s="7"/>
      <c r="C374" s="7"/>
      <c r="D374" s="8"/>
      <c r="E374" s="8"/>
      <c r="I374" s="9"/>
      <c r="J374" s="10"/>
      <c r="M374" s="11"/>
      <c r="P374" s="11"/>
      <c r="T374" s="2"/>
      <c r="U374" s="12"/>
      <c r="V374" s="3"/>
    </row>
    <row r="375" customFormat="false" ht="12.75" hidden="false" customHeight="false" outlineLevel="0" collapsed="false">
      <c r="A375" s="7"/>
      <c r="B375" s="7"/>
      <c r="C375" s="7"/>
      <c r="D375" s="8"/>
      <c r="E375" s="8"/>
      <c r="I375" s="9"/>
      <c r="J375" s="10"/>
      <c r="M375" s="11"/>
      <c r="P375" s="11"/>
      <c r="T375" s="2"/>
      <c r="U375" s="12"/>
      <c r="V375" s="3"/>
    </row>
    <row r="376" customFormat="false" ht="12.75" hidden="false" customHeight="false" outlineLevel="0" collapsed="false">
      <c r="A376" s="7"/>
      <c r="B376" s="7"/>
      <c r="C376" s="7"/>
      <c r="D376" s="8"/>
      <c r="E376" s="8"/>
      <c r="I376" s="9"/>
      <c r="J376" s="10"/>
      <c r="M376" s="11"/>
      <c r="P376" s="11"/>
      <c r="T376" s="2"/>
      <c r="U376" s="12"/>
      <c r="V376" s="3"/>
    </row>
    <row r="377" customFormat="false" ht="12.75" hidden="false" customHeight="false" outlineLevel="0" collapsed="false">
      <c r="A377" s="7"/>
      <c r="B377" s="7"/>
      <c r="C377" s="7"/>
      <c r="D377" s="8"/>
      <c r="E377" s="8"/>
      <c r="I377" s="9"/>
      <c r="J377" s="10"/>
      <c r="M377" s="11"/>
      <c r="P377" s="11"/>
      <c r="T377" s="2"/>
      <c r="U377" s="12"/>
      <c r="V377" s="3"/>
    </row>
    <row r="378" customFormat="false" ht="12.75" hidden="false" customHeight="false" outlineLevel="0" collapsed="false">
      <c r="A378" s="7"/>
      <c r="B378" s="7"/>
      <c r="C378" s="7"/>
      <c r="D378" s="8"/>
      <c r="E378" s="8"/>
      <c r="I378" s="9"/>
      <c r="J378" s="10"/>
      <c r="M378" s="11"/>
      <c r="P378" s="11"/>
      <c r="T378" s="2"/>
      <c r="U378" s="12"/>
      <c r="V378" s="3"/>
    </row>
    <row r="379" customFormat="false" ht="12.75" hidden="false" customHeight="false" outlineLevel="0" collapsed="false">
      <c r="A379" s="7"/>
      <c r="B379" s="7"/>
      <c r="C379" s="7"/>
      <c r="D379" s="8"/>
      <c r="E379" s="8"/>
      <c r="I379" s="9"/>
      <c r="J379" s="10"/>
      <c r="M379" s="11"/>
      <c r="P379" s="11"/>
      <c r="T379" s="2"/>
      <c r="U379" s="12"/>
      <c r="V379" s="3"/>
    </row>
    <row r="380" customFormat="false" ht="12.75" hidden="false" customHeight="false" outlineLevel="0" collapsed="false">
      <c r="A380" s="7"/>
      <c r="B380" s="7"/>
      <c r="C380" s="7"/>
      <c r="D380" s="8"/>
      <c r="E380" s="8"/>
      <c r="I380" s="9"/>
      <c r="J380" s="10"/>
      <c r="M380" s="11"/>
      <c r="P380" s="11"/>
      <c r="T380" s="2"/>
      <c r="U380" s="12"/>
      <c r="V380" s="3"/>
    </row>
    <row r="381" customFormat="false" ht="12.75" hidden="false" customHeight="false" outlineLevel="0" collapsed="false">
      <c r="A381" s="7"/>
      <c r="B381" s="7"/>
      <c r="C381" s="7"/>
      <c r="D381" s="8"/>
      <c r="E381" s="8"/>
      <c r="I381" s="9"/>
      <c r="J381" s="10"/>
      <c r="M381" s="11"/>
      <c r="P381" s="11"/>
      <c r="T381" s="2"/>
      <c r="U381" s="12"/>
      <c r="V381" s="3"/>
    </row>
    <row r="382" customFormat="false" ht="12.75" hidden="false" customHeight="false" outlineLevel="0" collapsed="false">
      <c r="A382" s="7"/>
      <c r="B382" s="7"/>
      <c r="C382" s="7"/>
      <c r="D382" s="8"/>
      <c r="E382" s="8"/>
      <c r="I382" s="9"/>
      <c r="J382" s="10"/>
      <c r="M382" s="11"/>
      <c r="P382" s="11"/>
      <c r="T382" s="2"/>
      <c r="U382" s="12"/>
      <c r="V382" s="3"/>
    </row>
    <row r="383" customFormat="false" ht="12.75" hidden="false" customHeight="false" outlineLevel="0" collapsed="false">
      <c r="A383" s="7"/>
      <c r="B383" s="7"/>
      <c r="C383" s="7"/>
      <c r="D383" s="8"/>
      <c r="E383" s="8"/>
      <c r="I383" s="9"/>
      <c r="J383" s="10"/>
      <c r="M383" s="11"/>
      <c r="P383" s="11"/>
      <c r="T383" s="2"/>
      <c r="U383" s="12"/>
      <c r="V383" s="3"/>
    </row>
    <row r="384" customFormat="false" ht="12.75" hidden="false" customHeight="false" outlineLevel="0" collapsed="false">
      <c r="A384" s="7"/>
      <c r="B384" s="7"/>
      <c r="C384" s="7"/>
      <c r="D384" s="8"/>
      <c r="E384" s="8"/>
      <c r="I384" s="9"/>
      <c r="J384" s="10"/>
      <c r="M384" s="11"/>
      <c r="P384" s="11"/>
      <c r="T384" s="2"/>
      <c r="U384" s="12"/>
      <c r="V384" s="3"/>
    </row>
    <row r="385" customFormat="false" ht="12.75" hidden="false" customHeight="false" outlineLevel="0" collapsed="false">
      <c r="A385" s="7"/>
      <c r="B385" s="7"/>
      <c r="C385" s="7"/>
      <c r="D385" s="8"/>
      <c r="E385" s="8"/>
      <c r="I385" s="9"/>
      <c r="J385" s="10"/>
      <c r="M385" s="11"/>
      <c r="P385" s="11"/>
      <c r="T385" s="2"/>
      <c r="U385" s="12"/>
      <c r="V385" s="3"/>
    </row>
    <row r="386" customFormat="false" ht="12.75" hidden="false" customHeight="false" outlineLevel="0" collapsed="false">
      <c r="A386" s="7"/>
      <c r="B386" s="7"/>
      <c r="C386" s="7"/>
      <c r="D386" s="8"/>
      <c r="E386" s="8"/>
      <c r="I386" s="9"/>
      <c r="J386" s="10"/>
      <c r="M386" s="11"/>
      <c r="P386" s="11"/>
      <c r="T386" s="2"/>
      <c r="U386" s="12"/>
      <c r="V386" s="3"/>
    </row>
    <row r="387" customFormat="false" ht="12.75" hidden="false" customHeight="false" outlineLevel="0" collapsed="false">
      <c r="A387" s="7"/>
      <c r="B387" s="7"/>
      <c r="C387" s="7"/>
      <c r="D387" s="8"/>
      <c r="E387" s="8"/>
      <c r="I387" s="9"/>
      <c r="J387" s="10"/>
      <c r="M387" s="11"/>
      <c r="P387" s="11"/>
      <c r="T387" s="2"/>
      <c r="U387" s="12"/>
      <c r="V387" s="3"/>
    </row>
    <row r="388" customFormat="false" ht="12.75" hidden="false" customHeight="false" outlineLevel="0" collapsed="false">
      <c r="A388" s="7"/>
      <c r="B388" s="7"/>
      <c r="C388" s="7"/>
      <c r="D388" s="8"/>
      <c r="E388" s="8"/>
      <c r="I388" s="9"/>
      <c r="J388" s="10"/>
      <c r="M388" s="11"/>
      <c r="P388" s="11"/>
      <c r="T388" s="2"/>
      <c r="U388" s="12"/>
      <c r="V388" s="3"/>
    </row>
    <row r="389" customFormat="false" ht="12.75" hidden="false" customHeight="false" outlineLevel="0" collapsed="false">
      <c r="A389" s="7"/>
      <c r="B389" s="7"/>
      <c r="C389" s="7"/>
      <c r="D389" s="8"/>
      <c r="E389" s="8"/>
      <c r="I389" s="9"/>
      <c r="J389" s="10"/>
      <c r="M389" s="11"/>
      <c r="P389" s="11"/>
      <c r="T389" s="2"/>
      <c r="U389" s="12"/>
      <c r="V389" s="3"/>
    </row>
    <row r="390" customFormat="false" ht="12.75" hidden="false" customHeight="false" outlineLevel="0" collapsed="false">
      <c r="A390" s="7"/>
      <c r="B390" s="7"/>
      <c r="C390" s="7"/>
      <c r="D390" s="8"/>
      <c r="E390" s="8"/>
      <c r="I390" s="9"/>
      <c r="J390" s="10"/>
      <c r="M390" s="11"/>
      <c r="P390" s="11"/>
      <c r="T390" s="2"/>
      <c r="U390" s="12"/>
      <c r="V390" s="3"/>
    </row>
    <row r="391" customFormat="false" ht="12.75" hidden="false" customHeight="false" outlineLevel="0" collapsed="false">
      <c r="A391" s="7"/>
      <c r="B391" s="7"/>
      <c r="C391" s="7"/>
      <c r="D391" s="8"/>
      <c r="E391" s="8"/>
      <c r="I391" s="9"/>
      <c r="J391" s="10"/>
      <c r="M391" s="11"/>
      <c r="P391" s="11"/>
      <c r="T391" s="2"/>
      <c r="U391" s="12"/>
      <c r="V391" s="3"/>
    </row>
    <row r="392" customFormat="false" ht="12.75" hidden="false" customHeight="false" outlineLevel="0" collapsed="false">
      <c r="A392" s="7"/>
      <c r="B392" s="7"/>
      <c r="C392" s="7"/>
      <c r="D392" s="8"/>
      <c r="E392" s="8"/>
      <c r="I392" s="9"/>
      <c r="J392" s="10"/>
      <c r="M392" s="11"/>
      <c r="P392" s="11"/>
    </row>
    <row r="393" customFormat="false" ht="12.75" hidden="false" customHeight="false" outlineLevel="0" collapsed="false">
      <c r="A393" s="7"/>
      <c r="B393" s="7"/>
      <c r="C393" s="7"/>
      <c r="D393" s="8"/>
      <c r="E393" s="8"/>
      <c r="I393" s="9"/>
      <c r="J393" s="10"/>
      <c r="M393" s="11"/>
      <c r="P393" s="11"/>
    </row>
    <row r="394" customFormat="false" ht="12.75" hidden="false" customHeight="false" outlineLevel="0" collapsed="false">
      <c r="A394" s="7"/>
      <c r="B394" s="7"/>
      <c r="C394" s="7"/>
      <c r="D394" s="8"/>
      <c r="E394" s="8"/>
      <c r="I394" s="9"/>
      <c r="J394" s="10"/>
      <c r="M394" s="11"/>
      <c r="P394" s="11"/>
    </row>
    <row r="395" customFormat="false" ht="12.75" hidden="false" customHeight="false" outlineLevel="0" collapsed="false">
      <c r="A395" s="7"/>
      <c r="B395" s="7"/>
      <c r="C395" s="7"/>
      <c r="D395" s="8"/>
      <c r="E395" s="8"/>
      <c r="I395" s="9"/>
      <c r="J395" s="10"/>
      <c r="M395" s="11"/>
      <c r="P395" s="11"/>
    </row>
    <row r="396" customFormat="false" ht="12.75" hidden="false" customHeight="false" outlineLevel="0" collapsed="false">
      <c r="A396" s="7"/>
      <c r="B396" s="7"/>
      <c r="C396" s="7"/>
      <c r="D396" s="8"/>
      <c r="E396" s="8"/>
      <c r="I396" s="9"/>
      <c r="J396" s="10"/>
      <c r="M396" s="11"/>
      <c r="P396" s="11"/>
    </row>
    <row r="397" customFormat="false" ht="12.75" hidden="false" customHeight="false" outlineLevel="0" collapsed="false">
      <c r="A397" s="7"/>
      <c r="B397" s="7"/>
      <c r="C397" s="7"/>
      <c r="D397" s="8"/>
      <c r="E397" s="8"/>
      <c r="I397" s="9"/>
      <c r="J397" s="10"/>
      <c r="M397" s="11"/>
      <c r="P397" s="11"/>
    </row>
    <row r="398" customFormat="false" ht="12.75" hidden="false" customHeight="false" outlineLevel="0" collapsed="false">
      <c r="A398" s="7"/>
      <c r="B398" s="7"/>
      <c r="C398" s="7"/>
      <c r="D398" s="8"/>
      <c r="E398" s="8"/>
      <c r="I398" s="9"/>
      <c r="J398" s="10"/>
      <c r="M398" s="11"/>
      <c r="P398" s="11"/>
    </row>
    <row r="399" customFormat="false" ht="12.75" hidden="false" customHeight="false" outlineLevel="0" collapsed="false">
      <c r="A399" s="7"/>
      <c r="B399" s="7"/>
      <c r="C399" s="7"/>
      <c r="D399" s="8"/>
      <c r="E399" s="8"/>
      <c r="I399" s="9"/>
      <c r="J399" s="10"/>
      <c r="M399" s="11"/>
      <c r="P399" s="11"/>
    </row>
    <row r="400" customFormat="false" ht="12.75" hidden="false" customHeight="false" outlineLevel="0" collapsed="false">
      <c r="A400" s="7"/>
      <c r="B400" s="7"/>
      <c r="C400" s="7"/>
      <c r="D400" s="8"/>
      <c r="E400" s="8"/>
      <c r="I400" s="9"/>
      <c r="J400" s="10"/>
      <c r="M400" s="11"/>
      <c r="P400" s="11"/>
    </row>
    <row r="401" customFormat="false" ht="12.75" hidden="false" customHeight="false" outlineLevel="0" collapsed="false">
      <c r="A401" s="7"/>
      <c r="B401" s="7"/>
      <c r="C401" s="7"/>
      <c r="D401" s="8"/>
      <c r="E401" s="8"/>
      <c r="I401" s="9"/>
      <c r="J401" s="10"/>
      <c r="M401" s="11"/>
      <c r="P401" s="11"/>
    </row>
    <row r="402" customFormat="false" ht="12.75" hidden="false" customHeight="false" outlineLevel="0" collapsed="false">
      <c r="A402" s="7"/>
      <c r="B402" s="7"/>
      <c r="C402" s="7"/>
      <c r="D402" s="8"/>
      <c r="E402" s="8"/>
      <c r="I402" s="9"/>
      <c r="J402" s="10"/>
      <c r="M402" s="11"/>
      <c r="P402" s="11"/>
    </row>
    <row r="403" customFormat="false" ht="12.75" hidden="false" customHeight="false" outlineLevel="0" collapsed="false">
      <c r="A403" s="7"/>
      <c r="B403" s="7"/>
      <c r="C403" s="7"/>
      <c r="D403" s="8"/>
      <c r="E403" s="8"/>
      <c r="I403" s="9"/>
      <c r="J403" s="10"/>
      <c r="M403" s="11"/>
      <c r="P403" s="11"/>
    </row>
    <row r="404" customFormat="false" ht="12.75" hidden="false" customHeight="false" outlineLevel="0" collapsed="false">
      <c r="A404" s="7"/>
      <c r="B404" s="7"/>
      <c r="C404" s="7"/>
      <c r="D404" s="8"/>
      <c r="E404" s="8"/>
      <c r="I404" s="9"/>
      <c r="J404" s="10"/>
      <c r="M404" s="11"/>
      <c r="P404" s="11"/>
    </row>
    <row r="405" customFormat="false" ht="12.75" hidden="false" customHeight="false" outlineLevel="0" collapsed="false">
      <c r="A405" s="7"/>
      <c r="B405" s="7"/>
      <c r="C405" s="7"/>
      <c r="D405" s="8"/>
      <c r="E405" s="8"/>
      <c r="I405" s="9"/>
      <c r="J405" s="10"/>
      <c r="M405" s="11"/>
      <c r="P405" s="11"/>
    </row>
    <row r="406" customFormat="false" ht="12.75" hidden="false" customHeight="false" outlineLevel="0" collapsed="false">
      <c r="A406" s="7"/>
      <c r="B406" s="7"/>
      <c r="C406" s="7"/>
      <c r="D406" s="8"/>
      <c r="E406" s="8"/>
      <c r="I406" s="9"/>
      <c r="J406" s="10"/>
      <c r="M406" s="11"/>
      <c r="P406" s="11"/>
    </row>
    <row r="407" customFormat="false" ht="12.75" hidden="false" customHeight="false" outlineLevel="0" collapsed="false">
      <c r="A407" s="7"/>
      <c r="B407" s="7"/>
      <c r="C407" s="7"/>
      <c r="D407" s="8"/>
      <c r="E407" s="8"/>
      <c r="I407" s="9"/>
      <c r="J407" s="10"/>
      <c r="M407" s="11"/>
      <c r="P407" s="11"/>
    </row>
    <row r="408" customFormat="false" ht="12.75" hidden="false" customHeight="false" outlineLevel="0" collapsed="false">
      <c r="A408" s="7"/>
      <c r="B408" s="7"/>
      <c r="C408" s="7"/>
      <c r="D408" s="8"/>
      <c r="E408" s="8"/>
      <c r="I408" s="9"/>
      <c r="J408" s="10"/>
      <c r="M408" s="11"/>
      <c r="P408" s="11"/>
    </row>
    <row r="409" customFormat="false" ht="12.75" hidden="false" customHeight="false" outlineLevel="0" collapsed="false">
      <c r="A409" s="7"/>
      <c r="B409" s="7"/>
      <c r="C409" s="7"/>
      <c r="D409" s="8"/>
      <c r="E409" s="8"/>
      <c r="I409" s="9"/>
      <c r="J409" s="10"/>
      <c r="M409" s="11"/>
      <c r="P409" s="11"/>
    </row>
    <row r="410" customFormat="false" ht="12.75" hidden="false" customHeight="false" outlineLevel="0" collapsed="false">
      <c r="A410" s="7"/>
      <c r="B410" s="7"/>
      <c r="C410" s="7"/>
      <c r="D410" s="8"/>
      <c r="E410" s="8"/>
      <c r="I410" s="9"/>
      <c r="J410" s="10"/>
      <c r="M410" s="11"/>
      <c r="P410" s="11"/>
    </row>
    <row r="411" customFormat="false" ht="12.75" hidden="false" customHeight="false" outlineLevel="0" collapsed="false">
      <c r="A411" s="7"/>
      <c r="B411" s="7"/>
      <c r="C411" s="7"/>
      <c r="D411" s="8"/>
      <c r="E411" s="8"/>
      <c r="I411" s="9"/>
      <c r="J411" s="10"/>
      <c r="M411" s="11"/>
      <c r="P411" s="11"/>
    </row>
    <row r="412" customFormat="false" ht="12.75" hidden="false" customHeight="false" outlineLevel="0" collapsed="false">
      <c r="A412" s="7"/>
      <c r="B412" s="7"/>
      <c r="C412" s="7"/>
      <c r="D412" s="8"/>
      <c r="E412" s="8"/>
      <c r="I412" s="9"/>
      <c r="J412" s="10"/>
      <c r="M412" s="11"/>
      <c r="P412" s="11"/>
    </row>
    <row r="413" customFormat="false" ht="12.75" hidden="false" customHeight="false" outlineLevel="0" collapsed="false">
      <c r="A413" s="7"/>
      <c r="B413" s="7"/>
      <c r="C413" s="7"/>
      <c r="D413" s="8"/>
      <c r="E413" s="8"/>
      <c r="I413" s="9"/>
      <c r="J413" s="10"/>
      <c r="M413" s="11"/>
      <c r="P413" s="11"/>
    </row>
    <row r="414" customFormat="false" ht="12.75" hidden="false" customHeight="false" outlineLevel="0" collapsed="false">
      <c r="A414" s="7"/>
      <c r="B414" s="7"/>
      <c r="C414" s="7"/>
      <c r="D414" s="8"/>
      <c r="E414" s="8"/>
      <c r="I414" s="9"/>
      <c r="J414" s="10"/>
      <c r="M414" s="11"/>
      <c r="P414" s="11"/>
    </row>
    <row r="415" customFormat="false" ht="12.75" hidden="false" customHeight="false" outlineLevel="0" collapsed="false">
      <c r="A415" s="7"/>
      <c r="B415" s="7"/>
      <c r="C415" s="7"/>
      <c r="D415" s="8"/>
      <c r="E415" s="8"/>
      <c r="I415" s="9"/>
      <c r="J415" s="10"/>
      <c r="M415" s="11"/>
      <c r="P415" s="11"/>
    </row>
    <row r="416" customFormat="false" ht="12.75" hidden="false" customHeight="false" outlineLevel="0" collapsed="false">
      <c r="A416" s="7"/>
      <c r="B416" s="7"/>
      <c r="C416" s="7"/>
      <c r="D416" s="8"/>
      <c r="E416" s="8"/>
      <c r="I416" s="9"/>
      <c r="J416" s="10"/>
      <c r="M416" s="11"/>
      <c r="P416" s="11"/>
    </row>
    <row r="417" customFormat="false" ht="12.75" hidden="false" customHeight="false" outlineLevel="0" collapsed="false">
      <c r="A417" s="7"/>
      <c r="B417" s="7"/>
      <c r="C417" s="7"/>
      <c r="D417" s="8"/>
      <c r="E417" s="8"/>
      <c r="I417" s="9"/>
      <c r="J417" s="10"/>
      <c r="M417" s="11"/>
      <c r="P417" s="11"/>
    </row>
    <row r="418" customFormat="false" ht="12.75" hidden="false" customHeight="false" outlineLevel="0" collapsed="false">
      <c r="A418" s="7"/>
      <c r="B418" s="7"/>
      <c r="C418" s="7"/>
      <c r="D418" s="8"/>
      <c r="E418" s="8"/>
      <c r="I418" s="9"/>
      <c r="J418" s="10"/>
      <c r="M418" s="11"/>
      <c r="P418" s="11"/>
    </row>
    <row r="419" customFormat="false" ht="12.75" hidden="false" customHeight="false" outlineLevel="0" collapsed="false">
      <c r="A419" s="7"/>
      <c r="B419" s="7"/>
      <c r="C419" s="7"/>
      <c r="D419" s="8"/>
      <c r="E419" s="8"/>
      <c r="I419" s="9"/>
      <c r="J419" s="10"/>
      <c r="M419" s="11"/>
      <c r="P419" s="11"/>
    </row>
    <row r="420" customFormat="false" ht="12.75" hidden="false" customHeight="false" outlineLevel="0" collapsed="false">
      <c r="A420" s="7"/>
      <c r="B420" s="7"/>
      <c r="C420" s="7"/>
      <c r="D420" s="8"/>
      <c r="E420" s="8"/>
      <c r="I420" s="9"/>
      <c r="J420" s="10"/>
      <c r="M420" s="11"/>
      <c r="P420" s="11"/>
    </row>
    <row r="421" customFormat="false" ht="12.75" hidden="false" customHeight="false" outlineLevel="0" collapsed="false">
      <c r="A421" s="7"/>
      <c r="B421" s="7"/>
      <c r="C421" s="7"/>
      <c r="D421" s="8"/>
      <c r="E421" s="8"/>
      <c r="I421" s="9"/>
      <c r="J421" s="10"/>
      <c r="M421" s="11"/>
      <c r="P421" s="11"/>
    </row>
    <row r="422" customFormat="false" ht="12.75" hidden="false" customHeight="false" outlineLevel="0" collapsed="false">
      <c r="A422" s="7"/>
      <c r="B422" s="7"/>
      <c r="C422" s="7"/>
      <c r="D422" s="8"/>
      <c r="E422" s="8"/>
      <c r="I422" s="9"/>
      <c r="J422" s="10"/>
      <c r="M422" s="11"/>
      <c r="P422" s="11"/>
    </row>
    <row r="423" customFormat="false" ht="12.75" hidden="false" customHeight="false" outlineLevel="0" collapsed="false">
      <c r="A423" s="7"/>
      <c r="B423" s="7"/>
      <c r="C423" s="7"/>
      <c r="D423" s="8"/>
      <c r="E423" s="8"/>
      <c r="I423" s="9"/>
      <c r="J423" s="10"/>
      <c r="M423" s="11"/>
      <c r="P423" s="11"/>
    </row>
    <row r="424" customFormat="false" ht="12.75" hidden="false" customHeight="false" outlineLevel="0" collapsed="false">
      <c r="A424" s="7"/>
      <c r="B424" s="7"/>
      <c r="C424" s="7"/>
      <c r="D424" s="8"/>
      <c r="E424" s="8"/>
      <c r="I424" s="9"/>
      <c r="J424" s="10"/>
      <c r="M424" s="11"/>
      <c r="P424" s="11"/>
    </row>
    <row r="425" customFormat="false" ht="12.75" hidden="false" customHeight="false" outlineLevel="0" collapsed="false">
      <c r="A425" s="7"/>
      <c r="B425" s="7"/>
      <c r="C425" s="7"/>
      <c r="D425" s="8"/>
      <c r="E425" s="8"/>
      <c r="I425" s="9"/>
      <c r="J425" s="10"/>
      <c r="M425" s="11"/>
      <c r="P425" s="11"/>
    </row>
    <row r="426" customFormat="false" ht="12.75" hidden="false" customHeight="false" outlineLevel="0" collapsed="false">
      <c r="A426" s="7"/>
      <c r="B426" s="7"/>
      <c r="C426" s="7"/>
      <c r="D426" s="8"/>
      <c r="E426" s="8"/>
      <c r="I426" s="9"/>
      <c r="J426" s="10"/>
      <c r="M426" s="11"/>
      <c r="P426" s="11"/>
    </row>
    <row r="427" customFormat="false" ht="12.75" hidden="false" customHeight="false" outlineLevel="0" collapsed="false">
      <c r="A427" s="7"/>
      <c r="B427" s="7"/>
      <c r="C427" s="7"/>
      <c r="D427" s="8"/>
      <c r="E427" s="8"/>
      <c r="I427" s="9"/>
      <c r="J427" s="10"/>
      <c r="M427" s="11"/>
      <c r="P427" s="11"/>
    </row>
    <row r="428" customFormat="false" ht="12.75" hidden="false" customHeight="false" outlineLevel="0" collapsed="false">
      <c r="A428" s="7"/>
      <c r="B428" s="7"/>
      <c r="C428" s="7"/>
      <c r="D428" s="8"/>
      <c r="E428" s="8"/>
      <c r="I428" s="9"/>
      <c r="J428" s="10"/>
      <c r="M428" s="11"/>
      <c r="P428" s="11"/>
    </row>
    <row r="429" customFormat="false" ht="12.75" hidden="false" customHeight="false" outlineLevel="0" collapsed="false">
      <c r="A429" s="7"/>
      <c r="B429" s="7"/>
      <c r="C429" s="7"/>
      <c r="D429" s="8"/>
      <c r="E429" s="8"/>
      <c r="I429" s="9"/>
      <c r="J429" s="10"/>
      <c r="M429" s="11"/>
      <c r="P429" s="11"/>
    </row>
    <row r="430" customFormat="false" ht="12.75" hidden="false" customHeight="false" outlineLevel="0" collapsed="false">
      <c r="A430" s="7"/>
      <c r="B430" s="7"/>
      <c r="C430" s="7"/>
      <c r="D430" s="8"/>
      <c r="E430" s="8"/>
      <c r="I430" s="9"/>
      <c r="J430" s="10"/>
      <c r="M430" s="11"/>
      <c r="P430" s="11"/>
    </row>
    <row r="431" customFormat="false" ht="12.75" hidden="false" customHeight="false" outlineLevel="0" collapsed="false">
      <c r="A431" s="7"/>
      <c r="B431" s="7"/>
      <c r="C431" s="7"/>
      <c r="D431" s="8"/>
      <c r="E431" s="8"/>
      <c r="I431" s="9"/>
      <c r="J431" s="10"/>
      <c r="M431" s="11"/>
      <c r="P431" s="11"/>
    </row>
    <row r="432" customFormat="false" ht="12.75" hidden="false" customHeight="false" outlineLevel="0" collapsed="false">
      <c r="A432" s="7"/>
      <c r="B432" s="7"/>
      <c r="C432" s="7"/>
      <c r="D432" s="8"/>
      <c r="E432" s="8"/>
      <c r="I432" s="9"/>
      <c r="J432" s="10"/>
      <c r="M432" s="11"/>
      <c r="P432" s="11"/>
    </row>
    <row r="433" customFormat="false" ht="12.75" hidden="false" customHeight="false" outlineLevel="0" collapsed="false">
      <c r="A433" s="7"/>
      <c r="B433" s="7"/>
      <c r="C433" s="7"/>
      <c r="D433" s="8"/>
      <c r="E433" s="8"/>
      <c r="I433" s="9"/>
      <c r="J433" s="10"/>
      <c r="M433" s="11"/>
      <c r="P433" s="11"/>
    </row>
    <row r="434" customFormat="false" ht="12.75" hidden="false" customHeight="false" outlineLevel="0" collapsed="false">
      <c r="A434" s="7"/>
      <c r="B434" s="7"/>
      <c r="C434" s="7"/>
      <c r="D434" s="8"/>
      <c r="E434" s="8"/>
      <c r="I434" s="9"/>
      <c r="J434" s="10"/>
      <c r="M434" s="11"/>
      <c r="P434" s="11"/>
    </row>
    <row r="435" customFormat="false" ht="12.75" hidden="false" customHeight="false" outlineLevel="0" collapsed="false">
      <c r="A435" s="7"/>
      <c r="B435" s="7"/>
      <c r="C435" s="7"/>
      <c r="D435" s="8"/>
      <c r="E435" s="8"/>
      <c r="I435" s="9"/>
      <c r="J435" s="10"/>
      <c r="M435" s="11"/>
      <c r="P435" s="11"/>
    </row>
    <row r="436" customFormat="false" ht="12.75" hidden="false" customHeight="false" outlineLevel="0" collapsed="false">
      <c r="A436" s="7"/>
      <c r="B436" s="7"/>
      <c r="C436" s="7"/>
      <c r="D436" s="8"/>
      <c r="E436" s="8"/>
      <c r="I436" s="9"/>
      <c r="J436" s="10"/>
      <c r="M436" s="11"/>
      <c r="P436" s="11"/>
    </row>
    <row r="437" customFormat="false" ht="12.75" hidden="false" customHeight="false" outlineLevel="0" collapsed="false">
      <c r="A437" s="7"/>
      <c r="B437" s="7"/>
      <c r="C437" s="7"/>
      <c r="D437" s="8"/>
      <c r="E437" s="8"/>
      <c r="I437" s="9"/>
      <c r="J437" s="10"/>
      <c r="M437" s="11"/>
      <c r="P437" s="11"/>
    </row>
    <row r="438" customFormat="false" ht="12.75" hidden="false" customHeight="false" outlineLevel="0" collapsed="false">
      <c r="A438" s="7"/>
      <c r="B438" s="7"/>
      <c r="C438" s="7"/>
      <c r="D438" s="8"/>
      <c r="E438" s="8"/>
      <c r="I438" s="9"/>
      <c r="J438" s="10"/>
      <c r="M438" s="11"/>
      <c r="P438" s="11"/>
    </row>
    <row r="439" customFormat="false" ht="12.75" hidden="false" customHeight="false" outlineLevel="0" collapsed="false">
      <c r="A439" s="7"/>
      <c r="B439" s="7"/>
      <c r="C439" s="7"/>
      <c r="D439" s="8"/>
      <c r="E439" s="8"/>
      <c r="I439" s="9"/>
      <c r="J439" s="10"/>
      <c r="M439" s="11"/>
      <c r="P439" s="11"/>
    </row>
    <row r="440" customFormat="false" ht="12.75" hidden="false" customHeight="false" outlineLevel="0" collapsed="false">
      <c r="A440" s="7"/>
      <c r="B440" s="7"/>
      <c r="C440" s="7"/>
      <c r="D440" s="8"/>
      <c r="E440" s="8"/>
      <c r="I440" s="9"/>
      <c r="J440" s="10"/>
      <c r="M440" s="11"/>
      <c r="P440" s="11"/>
    </row>
    <row r="441" customFormat="false" ht="12.75" hidden="false" customHeight="false" outlineLevel="0" collapsed="false">
      <c r="A441" s="7"/>
      <c r="B441" s="7"/>
      <c r="C441" s="7"/>
      <c r="D441" s="8"/>
      <c r="E441" s="8"/>
      <c r="I441" s="9"/>
      <c r="J441" s="10"/>
      <c r="M441" s="11"/>
      <c r="P441" s="11"/>
    </row>
    <row r="442" customFormat="false" ht="12.75" hidden="false" customHeight="false" outlineLevel="0" collapsed="false">
      <c r="A442" s="7"/>
      <c r="B442" s="7"/>
      <c r="C442" s="7"/>
      <c r="D442" s="8"/>
      <c r="E442" s="8"/>
      <c r="I442" s="9"/>
      <c r="J442" s="10"/>
      <c r="M442" s="11"/>
      <c r="P442" s="11"/>
    </row>
    <row r="443" customFormat="false" ht="12.75" hidden="false" customHeight="false" outlineLevel="0" collapsed="false">
      <c r="A443" s="7"/>
      <c r="B443" s="7"/>
      <c r="C443" s="7"/>
      <c r="D443" s="8"/>
      <c r="E443" s="8"/>
      <c r="I443" s="9"/>
      <c r="J443" s="10"/>
      <c r="M443" s="11"/>
      <c r="P443" s="11"/>
    </row>
    <row r="444" customFormat="false" ht="12.75" hidden="false" customHeight="false" outlineLevel="0" collapsed="false">
      <c r="A444" s="7"/>
      <c r="B444" s="7"/>
      <c r="C444" s="7"/>
      <c r="D444" s="8"/>
      <c r="E444" s="8"/>
      <c r="I444" s="9"/>
      <c r="J444" s="10"/>
      <c r="M444" s="11"/>
      <c r="P444" s="11"/>
    </row>
    <row r="445" customFormat="false" ht="12.75" hidden="false" customHeight="false" outlineLevel="0" collapsed="false">
      <c r="A445" s="7"/>
      <c r="B445" s="7"/>
      <c r="C445" s="7"/>
      <c r="D445" s="8"/>
      <c r="E445" s="8"/>
      <c r="I445" s="9"/>
      <c r="J445" s="10"/>
      <c r="M445" s="11"/>
      <c r="P445" s="11"/>
    </row>
    <row r="446" customFormat="false" ht="12.75" hidden="false" customHeight="false" outlineLevel="0" collapsed="false">
      <c r="A446" s="7"/>
      <c r="B446" s="7"/>
      <c r="C446" s="7"/>
      <c r="D446" s="8"/>
      <c r="E446" s="8"/>
      <c r="I446" s="9"/>
      <c r="J446" s="10"/>
      <c r="M446" s="11"/>
      <c r="P446" s="11"/>
    </row>
    <row r="447" customFormat="false" ht="12.75" hidden="false" customHeight="false" outlineLevel="0" collapsed="false">
      <c r="A447" s="7"/>
      <c r="B447" s="7"/>
      <c r="C447" s="7"/>
      <c r="D447" s="8"/>
      <c r="E447" s="8"/>
      <c r="I447" s="9"/>
      <c r="J447" s="10"/>
      <c r="M447" s="11"/>
      <c r="P447" s="11"/>
    </row>
    <row r="448" customFormat="false" ht="12.75" hidden="false" customHeight="false" outlineLevel="0" collapsed="false">
      <c r="A448" s="7"/>
      <c r="B448" s="7"/>
      <c r="C448" s="7"/>
      <c r="D448" s="8"/>
      <c r="E448" s="8"/>
      <c r="I448" s="9"/>
      <c r="J448" s="10"/>
      <c r="M448" s="11"/>
      <c r="P448" s="11"/>
    </row>
    <row r="449" customFormat="false" ht="12.75" hidden="false" customHeight="false" outlineLevel="0" collapsed="false">
      <c r="A449" s="7"/>
      <c r="B449" s="7"/>
      <c r="C449" s="7"/>
      <c r="D449" s="8"/>
      <c r="E449" s="8"/>
      <c r="I449" s="9"/>
      <c r="J449" s="10"/>
      <c r="M449" s="11"/>
      <c r="P449" s="11"/>
    </row>
    <row r="450" customFormat="false" ht="12.75" hidden="false" customHeight="false" outlineLevel="0" collapsed="false">
      <c r="A450" s="7"/>
      <c r="B450" s="7"/>
      <c r="C450" s="7"/>
      <c r="D450" s="8"/>
      <c r="E450" s="8"/>
      <c r="I450" s="9"/>
      <c r="J450" s="10"/>
      <c r="M450" s="11"/>
      <c r="P450" s="11"/>
    </row>
    <row r="451" customFormat="false" ht="12.75" hidden="false" customHeight="false" outlineLevel="0" collapsed="false">
      <c r="A451" s="7"/>
      <c r="B451" s="7"/>
      <c r="C451" s="7"/>
      <c r="D451" s="8"/>
      <c r="E451" s="8"/>
      <c r="I451" s="9"/>
      <c r="J451" s="10"/>
      <c r="M451" s="11"/>
      <c r="P451" s="11"/>
    </row>
    <row r="452" customFormat="false" ht="12.75" hidden="false" customHeight="false" outlineLevel="0" collapsed="false">
      <c r="A452" s="7"/>
      <c r="B452" s="7"/>
      <c r="C452" s="7"/>
      <c r="D452" s="8"/>
      <c r="E452" s="8"/>
      <c r="I452" s="9"/>
      <c r="J452" s="10"/>
      <c r="M452" s="11"/>
      <c r="P452" s="11"/>
    </row>
    <row r="453" customFormat="false" ht="12.75" hidden="false" customHeight="false" outlineLevel="0" collapsed="false">
      <c r="A453" s="7"/>
      <c r="B453" s="7"/>
      <c r="C453" s="7"/>
      <c r="D453" s="8"/>
      <c r="E453" s="8"/>
      <c r="I453" s="9"/>
      <c r="J453" s="10"/>
      <c r="M453" s="11"/>
      <c r="P453" s="11"/>
    </row>
    <row r="454" customFormat="false" ht="12.75" hidden="false" customHeight="false" outlineLevel="0" collapsed="false">
      <c r="A454" s="7"/>
      <c r="B454" s="7"/>
      <c r="C454" s="7"/>
      <c r="D454" s="8"/>
      <c r="E454" s="8"/>
      <c r="I454" s="9"/>
      <c r="J454" s="10"/>
      <c r="M454" s="11"/>
      <c r="P454" s="11"/>
    </row>
    <row r="455" customFormat="false" ht="12.75" hidden="false" customHeight="false" outlineLevel="0" collapsed="false">
      <c r="A455" s="7"/>
      <c r="B455" s="7"/>
      <c r="C455" s="7"/>
      <c r="D455" s="8"/>
      <c r="E455" s="8"/>
      <c r="I455" s="9"/>
      <c r="J455" s="10"/>
      <c r="M455" s="11"/>
      <c r="P455" s="11"/>
    </row>
    <row r="456" customFormat="false" ht="12.75" hidden="false" customHeight="false" outlineLevel="0" collapsed="false">
      <c r="A456" s="7"/>
      <c r="B456" s="7"/>
      <c r="C456" s="7"/>
      <c r="D456" s="8"/>
      <c r="E456" s="8"/>
      <c r="I456" s="9"/>
      <c r="J456" s="10"/>
      <c r="M456" s="11"/>
      <c r="P456" s="11"/>
    </row>
    <row r="457" customFormat="false" ht="12.75" hidden="false" customHeight="false" outlineLevel="0" collapsed="false">
      <c r="A457" s="7"/>
      <c r="B457" s="7"/>
      <c r="C457" s="7"/>
      <c r="D457" s="8"/>
      <c r="E457" s="8"/>
      <c r="I457" s="9"/>
      <c r="J457" s="10"/>
      <c r="M457" s="11"/>
      <c r="P457" s="11"/>
    </row>
    <row r="458" customFormat="false" ht="12.75" hidden="false" customHeight="false" outlineLevel="0" collapsed="false">
      <c r="A458" s="7"/>
      <c r="B458" s="7"/>
      <c r="C458" s="7"/>
      <c r="D458" s="8"/>
      <c r="E458" s="8"/>
      <c r="I458" s="9"/>
      <c r="J458" s="10"/>
      <c r="M458" s="11"/>
      <c r="P458" s="11"/>
    </row>
    <row r="459" customFormat="false" ht="12.75" hidden="false" customHeight="false" outlineLevel="0" collapsed="false">
      <c r="A459" s="7"/>
      <c r="B459" s="7"/>
      <c r="C459" s="7"/>
      <c r="D459" s="8"/>
      <c r="E459" s="8"/>
      <c r="I459" s="9"/>
      <c r="J459" s="10"/>
      <c r="M459" s="11"/>
      <c r="P459" s="11"/>
    </row>
    <row r="460" customFormat="false" ht="12.75" hidden="false" customHeight="false" outlineLevel="0" collapsed="false">
      <c r="A460" s="7"/>
      <c r="B460" s="7"/>
      <c r="C460" s="7"/>
      <c r="D460" s="8"/>
      <c r="E460" s="8"/>
      <c r="I460" s="9"/>
      <c r="J460" s="10"/>
      <c r="M460" s="11"/>
      <c r="P460" s="11"/>
    </row>
    <row r="461" customFormat="false" ht="12.75" hidden="false" customHeight="false" outlineLevel="0" collapsed="false">
      <c r="A461" s="7"/>
      <c r="B461" s="7"/>
      <c r="C461" s="7"/>
      <c r="D461" s="8"/>
      <c r="E461" s="8"/>
      <c r="I461" s="9"/>
      <c r="J461" s="10"/>
      <c r="M461" s="11"/>
      <c r="P461" s="11"/>
    </row>
    <row r="462" customFormat="false" ht="12.75" hidden="false" customHeight="false" outlineLevel="0" collapsed="false">
      <c r="A462" s="7"/>
      <c r="B462" s="7"/>
      <c r="C462" s="7"/>
      <c r="D462" s="8"/>
      <c r="E462" s="8"/>
      <c r="I462" s="9"/>
      <c r="J462" s="10"/>
      <c r="M462" s="11"/>
      <c r="P462" s="11"/>
    </row>
    <row r="463" customFormat="false" ht="12.75" hidden="false" customHeight="false" outlineLevel="0" collapsed="false">
      <c r="A463" s="7"/>
      <c r="B463" s="7"/>
      <c r="C463" s="7"/>
      <c r="D463" s="8"/>
      <c r="E463" s="8"/>
      <c r="I463" s="9"/>
      <c r="J463" s="10"/>
      <c r="M463" s="11"/>
      <c r="P463" s="11"/>
    </row>
    <row r="464" customFormat="false" ht="12.75" hidden="false" customHeight="false" outlineLevel="0" collapsed="false">
      <c r="A464" s="7"/>
      <c r="B464" s="7"/>
      <c r="C464" s="7"/>
      <c r="D464" s="8"/>
      <c r="E464" s="8"/>
      <c r="I464" s="9"/>
      <c r="J464" s="10"/>
      <c r="M464" s="11"/>
      <c r="P464" s="11"/>
    </row>
    <row r="465" customFormat="false" ht="12.75" hidden="false" customHeight="false" outlineLevel="0" collapsed="false">
      <c r="A465" s="7"/>
      <c r="B465" s="7"/>
      <c r="C465" s="7"/>
      <c r="D465" s="8"/>
      <c r="E465" s="8"/>
      <c r="I465" s="9"/>
      <c r="J465" s="10"/>
      <c r="M465" s="11"/>
      <c r="P465" s="11"/>
    </row>
    <row r="466" customFormat="false" ht="12.75" hidden="false" customHeight="false" outlineLevel="0" collapsed="false">
      <c r="A466" s="7"/>
      <c r="B466" s="7"/>
      <c r="C466" s="7"/>
      <c r="D466" s="8"/>
      <c r="E466" s="8"/>
      <c r="I466" s="9"/>
      <c r="J466" s="10"/>
      <c r="M466" s="11"/>
      <c r="P466" s="11"/>
    </row>
    <row r="467" customFormat="false" ht="12.75" hidden="false" customHeight="false" outlineLevel="0" collapsed="false">
      <c r="A467" s="7"/>
      <c r="B467" s="7"/>
      <c r="C467" s="7"/>
      <c r="D467" s="8"/>
      <c r="E467" s="8"/>
      <c r="I467" s="9"/>
      <c r="J467" s="10"/>
      <c r="M467" s="11"/>
      <c r="P467" s="11"/>
    </row>
    <row r="468" customFormat="false" ht="12.75" hidden="false" customHeight="false" outlineLevel="0" collapsed="false">
      <c r="A468" s="7"/>
      <c r="B468" s="7"/>
      <c r="C468" s="7"/>
      <c r="D468" s="8"/>
      <c r="E468" s="8"/>
      <c r="I468" s="9"/>
      <c r="J468" s="10"/>
      <c r="M468" s="11"/>
      <c r="P468" s="11"/>
    </row>
    <row r="469" customFormat="false" ht="12.75" hidden="false" customHeight="false" outlineLevel="0" collapsed="false">
      <c r="A469" s="7"/>
      <c r="B469" s="7"/>
      <c r="C469" s="7"/>
      <c r="D469" s="8"/>
      <c r="E469" s="8"/>
      <c r="I469" s="9"/>
      <c r="J469" s="10"/>
      <c r="M469" s="11"/>
      <c r="P469" s="11"/>
    </row>
    <row r="470" customFormat="false" ht="12.75" hidden="false" customHeight="false" outlineLevel="0" collapsed="false">
      <c r="A470" s="7"/>
      <c r="B470" s="7"/>
      <c r="C470" s="7"/>
      <c r="D470" s="8"/>
      <c r="E470" s="8"/>
      <c r="I470" s="9"/>
      <c r="J470" s="10"/>
      <c r="M470" s="11"/>
      <c r="P470" s="11"/>
    </row>
    <row r="471" customFormat="false" ht="12.75" hidden="false" customHeight="false" outlineLevel="0" collapsed="false">
      <c r="A471" s="7"/>
      <c r="B471" s="7"/>
      <c r="C471" s="7"/>
      <c r="D471" s="8"/>
      <c r="E471" s="8"/>
      <c r="I471" s="9"/>
      <c r="J471" s="10"/>
      <c r="M471" s="11"/>
      <c r="P471" s="11"/>
    </row>
    <row r="472" customFormat="false" ht="12.75" hidden="false" customHeight="false" outlineLevel="0" collapsed="false">
      <c r="A472" s="7"/>
      <c r="B472" s="7"/>
      <c r="C472" s="7"/>
      <c r="D472" s="8"/>
      <c r="E472" s="8"/>
      <c r="I472" s="9"/>
      <c r="J472" s="10"/>
      <c r="M472" s="11"/>
      <c r="P472" s="11"/>
    </row>
    <row r="473" customFormat="false" ht="12.75" hidden="false" customHeight="false" outlineLevel="0" collapsed="false">
      <c r="A473" s="7"/>
      <c r="B473" s="7"/>
      <c r="C473" s="7"/>
      <c r="D473" s="8"/>
      <c r="E473" s="8"/>
      <c r="I473" s="9"/>
      <c r="J473" s="10"/>
      <c r="M473" s="11"/>
      <c r="P473" s="11"/>
    </row>
    <row r="474" customFormat="false" ht="12.75" hidden="false" customHeight="false" outlineLevel="0" collapsed="false">
      <c r="A474" s="7"/>
      <c r="B474" s="7"/>
      <c r="C474" s="7"/>
      <c r="D474" s="8"/>
      <c r="E474" s="8"/>
      <c r="I474" s="9"/>
      <c r="J474" s="10"/>
      <c r="M474" s="11"/>
      <c r="P474" s="11"/>
    </row>
    <row r="475" customFormat="false" ht="12.75" hidden="false" customHeight="false" outlineLevel="0" collapsed="false">
      <c r="A475" s="7"/>
      <c r="B475" s="7"/>
      <c r="C475" s="7"/>
      <c r="D475" s="8"/>
      <c r="E475" s="8"/>
      <c r="I475" s="9"/>
      <c r="J475" s="10"/>
      <c r="M475" s="11"/>
      <c r="P475" s="11"/>
    </row>
    <row r="476" customFormat="false" ht="12.75" hidden="false" customHeight="false" outlineLevel="0" collapsed="false">
      <c r="A476" s="7"/>
      <c r="B476" s="7"/>
      <c r="C476" s="7"/>
      <c r="D476" s="8"/>
      <c r="E476" s="8"/>
      <c r="I476" s="9"/>
      <c r="J476" s="10"/>
      <c r="M476" s="11"/>
      <c r="P476" s="11"/>
    </row>
    <row r="477" customFormat="false" ht="12.75" hidden="false" customHeight="false" outlineLevel="0" collapsed="false">
      <c r="A477" s="7"/>
      <c r="B477" s="7"/>
      <c r="C477" s="7"/>
      <c r="D477" s="8"/>
      <c r="E477" s="8"/>
      <c r="I477" s="9"/>
      <c r="J477" s="10"/>
      <c r="M477" s="11"/>
      <c r="P477" s="11"/>
    </row>
    <row r="478" customFormat="false" ht="12.75" hidden="false" customHeight="false" outlineLevel="0" collapsed="false">
      <c r="A478" s="7"/>
      <c r="B478" s="7"/>
      <c r="C478" s="7"/>
      <c r="D478" s="8"/>
      <c r="E478" s="8"/>
      <c r="I478" s="9"/>
      <c r="J478" s="10"/>
      <c r="M478" s="11"/>
      <c r="P478" s="11"/>
    </row>
    <row r="479" customFormat="false" ht="12.75" hidden="false" customHeight="false" outlineLevel="0" collapsed="false">
      <c r="A479" s="7"/>
      <c r="B479" s="7"/>
      <c r="C479" s="7"/>
      <c r="D479" s="8"/>
      <c r="E479" s="8"/>
      <c r="I479" s="9"/>
      <c r="J479" s="10"/>
      <c r="M479" s="11"/>
      <c r="P479" s="11"/>
    </row>
    <row r="480" customFormat="false" ht="12.75" hidden="false" customHeight="false" outlineLevel="0" collapsed="false">
      <c r="A480" s="7"/>
      <c r="B480" s="7"/>
      <c r="C480" s="7"/>
      <c r="D480" s="8"/>
      <c r="E480" s="8"/>
      <c r="I480" s="9"/>
      <c r="J480" s="10"/>
      <c r="M480" s="11"/>
      <c r="P480" s="11"/>
    </row>
    <row r="481" customFormat="false" ht="12.75" hidden="false" customHeight="false" outlineLevel="0" collapsed="false">
      <c r="A481" s="7"/>
      <c r="B481" s="7"/>
      <c r="C481" s="7"/>
      <c r="D481" s="8"/>
      <c r="E481" s="8"/>
      <c r="I481" s="9"/>
      <c r="J481" s="10"/>
      <c r="M481" s="11"/>
      <c r="P481" s="11"/>
    </row>
    <row r="482" customFormat="false" ht="12.75" hidden="false" customHeight="false" outlineLevel="0" collapsed="false">
      <c r="A482" s="7"/>
      <c r="B482" s="7"/>
      <c r="C482" s="7"/>
      <c r="D482" s="8"/>
      <c r="E482" s="8"/>
      <c r="I482" s="9"/>
      <c r="J482" s="10"/>
      <c r="M482" s="11"/>
      <c r="P482" s="11"/>
    </row>
    <row r="483" customFormat="false" ht="12.75" hidden="false" customHeight="false" outlineLevel="0" collapsed="false">
      <c r="A483" s="7"/>
      <c r="B483" s="7"/>
      <c r="C483" s="7"/>
      <c r="D483" s="8"/>
      <c r="E483" s="8"/>
      <c r="I483" s="9"/>
      <c r="J483" s="10"/>
      <c r="M483" s="11"/>
      <c r="P483" s="11"/>
    </row>
    <row r="484" customFormat="false" ht="12.75" hidden="false" customHeight="false" outlineLevel="0" collapsed="false">
      <c r="A484" s="7"/>
      <c r="B484" s="7"/>
      <c r="C484" s="7"/>
      <c r="D484" s="8"/>
      <c r="E484" s="8"/>
      <c r="I484" s="9"/>
      <c r="J484" s="10"/>
      <c r="M484" s="11"/>
      <c r="P484" s="11"/>
    </row>
    <row r="485" customFormat="false" ht="12.75" hidden="false" customHeight="false" outlineLevel="0" collapsed="false">
      <c r="A485" s="7"/>
      <c r="B485" s="7"/>
      <c r="C485" s="7"/>
      <c r="D485" s="8"/>
      <c r="E485" s="8"/>
      <c r="I485" s="9"/>
      <c r="J485" s="10"/>
      <c r="M485" s="11"/>
      <c r="P485" s="11"/>
    </row>
    <row r="486" customFormat="false" ht="12.75" hidden="false" customHeight="false" outlineLevel="0" collapsed="false">
      <c r="A486" s="7"/>
      <c r="B486" s="7"/>
      <c r="C486" s="7"/>
      <c r="D486" s="8"/>
      <c r="E486" s="8"/>
      <c r="I486" s="9"/>
      <c r="J486" s="10"/>
      <c r="M486" s="11"/>
      <c r="P486" s="11"/>
    </row>
    <row r="487" customFormat="false" ht="12.75" hidden="false" customHeight="false" outlineLevel="0" collapsed="false">
      <c r="A487" s="7"/>
      <c r="B487" s="7"/>
      <c r="C487" s="7"/>
      <c r="D487" s="8"/>
      <c r="E487" s="8"/>
      <c r="I487" s="9"/>
      <c r="J487" s="10"/>
      <c r="M487" s="11"/>
      <c r="P487" s="11"/>
    </row>
    <row r="488" customFormat="false" ht="12.75" hidden="false" customHeight="false" outlineLevel="0" collapsed="false">
      <c r="A488" s="7"/>
      <c r="B488" s="7"/>
      <c r="C488" s="7"/>
      <c r="D488" s="8"/>
      <c r="E488" s="8"/>
      <c r="I488" s="9"/>
      <c r="J488" s="10"/>
      <c r="M488" s="11"/>
      <c r="P488" s="11"/>
    </row>
    <row r="489" customFormat="false" ht="12.75" hidden="false" customHeight="false" outlineLevel="0" collapsed="false">
      <c r="A489" s="7"/>
      <c r="B489" s="7"/>
      <c r="C489" s="7"/>
      <c r="D489" s="8"/>
      <c r="E489" s="8"/>
      <c r="I489" s="9"/>
      <c r="J489" s="10"/>
      <c r="M489" s="11"/>
      <c r="P489" s="11"/>
    </row>
    <row r="490" customFormat="false" ht="12.75" hidden="false" customHeight="false" outlineLevel="0" collapsed="false">
      <c r="A490" s="7"/>
      <c r="B490" s="7"/>
      <c r="C490" s="7"/>
      <c r="D490" s="8"/>
      <c r="E490" s="8"/>
      <c r="I490" s="9"/>
      <c r="J490" s="10"/>
      <c r="M490" s="11"/>
      <c r="P490" s="11"/>
    </row>
    <row r="491" customFormat="false" ht="12.75" hidden="false" customHeight="false" outlineLevel="0" collapsed="false">
      <c r="A491" s="7"/>
      <c r="B491" s="7"/>
      <c r="C491" s="7"/>
      <c r="D491" s="8"/>
      <c r="E491" s="8"/>
      <c r="I491" s="9"/>
      <c r="J491" s="10"/>
      <c r="M491" s="11"/>
      <c r="P491" s="11"/>
    </row>
    <row r="492" customFormat="false" ht="12.75" hidden="false" customHeight="false" outlineLevel="0" collapsed="false">
      <c r="A492" s="7"/>
      <c r="B492" s="7"/>
      <c r="C492" s="7"/>
      <c r="D492" s="8"/>
      <c r="E492" s="8"/>
      <c r="I492" s="9"/>
      <c r="J492" s="10"/>
      <c r="M492" s="11"/>
      <c r="P492" s="11"/>
    </row>
    <row r="493" customFormat="false" ht="12.75" hidden="false" customHeight="false" outlineLevel="0" collapsed="false">
      <c r="A493" s="7"/>
      <c r="B493" s="7"/>
      <c r="C493" s="7"/>
      <c r="D493" s="8"/>
      <c r="E493" s="8"/>
      <c r="I493" s="9"/>
      <c r="J493" s="10"/>
      <c r="M493" s="11"/>
      <c r="P493" s="11"/>
    </row>
    <row r="494" customFormat="false" ht="12.75" hidden="false" customHeight="false" outlineLevel="0" collapsed="false">
      <c r="A494" s="7"/>
      <c r="B494" s="7"/>
      <c r="C494" s="7"/>
      <c r="D494" s="8"/>
      <c r="E494" s="8"/>
      <c r="I494" s="9"/>
      <c r="J494" s="10"/>
      <c r="M494" s="11"/>
      <c r="P494" s="11"/>
    </row>
    <row r="495" customFormat="false" ht="12.75" hidden="false" customHeight="false" outlineLevel="0" collapsed="false">
      <c r="A495" s="7"/>
      <c r="B495" s="7"/>
      <c r="C495" s="7"/>
      <c r="D495" s="8"/>
      <c r="E495" s="8"/>
      <c r="I495" s="9"/>
      <c r="J495" s="10"/>
      <c r="M495" s="11"/>
      <c r="P495" s="11"/>
    </row>
    <row r="496" customFormat="false" ht="12.75" hidden="false" customHeight="false" outlineLevel="0" collapsed="false">
      <c r="A496" s="7"/>
      <c r="B496" s="7"/>
      <c r="C496" s="7"/>
      <c r="D496" s="8"/>
      <c r="E496" s="8"/>
      <c r="I496" s="9"/>
      <c r="J496" s="10"/>
      <c r="M496" s="11"/>
      <c r="P496" s="11"/>
    </row>
    <row r="497" customFormat="false" ht="12.75" hidden="false" customHeight="false" outlineLevel="0" collapsed="false">
      <c r="A497" s="7"/>
      <c r="B497" s="7"/>
      <c r="C497" s="7"/>
      <c r="D497" s="8"/>
      <c r="E497" s="8"/>
      <c r="I497" s="9"/>
      <c r="J497" s="10"/>
      <c r="M497" s="11"/>
      <c r="P497" s="11"/>
    </row>
    <row r="498" customFormat="false" ht="12.75" hidden="false" customHeight="false" outlineLevel="0" collapsed="false">
      <c r="A498" s="7"/>
      <c r="B498" s="7"/>
      <c r="C498" s="7"/>
      <c r="D498" s="8"/>
      <c r="E498" s="8"/>
      <c r="I498" s="9"/>
      <c r="J498" s="10"/>
      <c r="M498" s="11"/>
      <c r="P498" s="11"/>
    </row>
    <row r="499" customFormat="false" ht="12.75" hidden="false" customHeight="false" outlineLevel="0" collapsed="false">
      <c r="A499" s="7"/>
      <c r="B499" s="7"/>
      <c r="C499" s="7"/>
      <c r="D499" s="8"/>
      <c r="E499" s="8"/>
      <c r="I499" s="9"/>
      <c r="J499" s="10"/>
      <c r="M499" s="11"/>
      <c r="P499" s="11"/>
    </row>
    <row r="500" customFormat="false" ht="12.75" hidden="false" customHeight="false" outlineLevel="0" collapsed="false">
      <c r="A500" s="7"/>
      <c r="B500" s="7"/>
      <c r="C500" s="7"/>
      <c r="D500" s="8"/>
      <c r="E500" s="8"/>
      <c r="I500" s="9"/>
      <c r="J500" s="10"/>
      <c r="M500" s="11"/>
      <c r="P500" s="11"/>
    </row>
    <row r="501" customFormat="false" ht="12.75" hidden="false" customHeight="false" outlineLevel="0" collapsed="false">
      <c r="A501" s="7"/>
      <c r="B501" s="7"/>
      <c r="C501" s="7"/>
      <c r="D501" s="8"/>
      <c r="E501" s="8"/>
      <c r="I501" s="9"/>
      <c r="J501" s="10"/>
      <c r="M501" s="11"/>
      <c r="P501" s="11"/>
    </row>
    <row r="502" customFormat="false" ht="12.75" hidden="false" customHeight="false" outlineLevel="0" collapsed="false">
      <c r="A502" s="7"/>
      <c r="B502" s="7"/>
      <c r="C502" s="7"/>
      <c r="D502" s="8"/>
      <c r="E502" s="8"/>
      <c r="I502" s="9"/>
      <c r="J502" s="10"/>
      <c r="M502" s="11"/>
      <c r="P502" s="11"/>
    </row>
    <row r="503" customFormat="false" ht="12.75" hidden="false" customHeight="false" outlineLevel="0" collapsed="false">
      <c r="A503" s="7"/>
      <c r="B503" s="7"/>
      <c r="C503" s="7"/>
      <c r="D503" s="8"/>
      <c r="E503" s="8"/>
      <c r="I503" s="9"/>
      <c r="J503" s="10"/>
      <c r="M503" s="11"/>
      <c r="P503" s="11"/>
    </row>
    <row r="504" customFormat="false" ht="12.75" hidden="false" customHeight="false" outlineLevel="0" collapsed="false">
      <c r="A504" s="7"/>
      <c r="B504" s="7"/>
      <c r="C504" s="7"/>
      <c r="D504" s="8"/>
      <c r="E504" s="8"/>
      <c r="I504" s="9"/>
      <c r="J504" s="10"/>
      <c r="M504" s="11"/>
      <c r="P504" s="11"/>
    </row>
    <row r="505" customFormat="false" ht="12.75" hidden="false" customHeight="false" outlineLevel="0" collapsed="false">
      <c r="A505" s="7"/>
      <c r="B505" s="7"/>
      <c r="C505" s="7"/>
      <c r="D505" s="8"/>
      <c r="E505" s="8"/>
      <c r="I505" s="9"/>
      <c r="J505" s="10"/>
      <c r="M505" s="11"/>
      <c r="P505" s="11"/>
    </row>
    <row r="506" customFormat="false" ht="12.75" hidden="false" customHeight="false" outlineLevel="0" collapsed="false">
      <c r="A506" s="7"/>
      <c r="B506" s="7"/>
      <c r="C506" s="7"/>
      <c r="D506" s="8"/>
      <c r="E506" s="8"/>
      <c r="I506" s="9"/>
      <c r="J506" s="10"/>
      <c r="M506" s="11"/>
      <c r="P506" s="11"/>
    </row>
    <row r="507" customFormat="false" ht="12.75" hidden="false" customHeight="false" outlineLevel="0" collapsed="false">
      <c r="A507" s="7"/>
      <c r="B507" s="7"/>
      <c r="C507" s="7"/>
      <c r="D507" s="8"/>
      <c r="E507" s="8"/>
      <c r="I507" s="9"/>
      <c r="J507" s="10"/>
      <c r="M507" s="11"/>
      <c r="P507" s="11"/>
    </row>
    <row r="508" customFormat="false" ht="12.75" hidden="false" customHeight="false" outlineLevel="0" collapsed="false">
      <c r="A508" s="7"/>
      <c r="B508" s="7"/>
      <c r="C508" s="7"/>
      <c r="D508" s="8"/>
      <c r="E508" s="8"/>
      <c r="I508" s="9"/>
      <c r="J508" s="10"/>
      <c r="M508" s="11"/>
      <c r="P508" s="11"/>
    </row>
    <row r="509" customFormat="false" ht="12.75" hidden="false" customHeight="false" outlineLevel="0" collapsed="false">
      <c r="A509" s="7"/>
      <c r="B509" s="7"/>
      <c r="C509" s="7"/>
      <c r="D509" s="8"/>
      <c r="E509" s="8"/>
      <c r="I509" s="9"/>
      <c r="J509" s="10"/>
      <c r="M509" s="11"/>
      <c r="P509" s="11"/>
    </row>
    <row r="510" customFormat="false" ht="12.75" hidden="false" customHeight="false" outlineLevel="0" collapsed="false">
      <c r="A510" s="7"/>
      <c r="B510" s="7"/>
      <c r="C510" s="7"/>
      <c r="D510" s="8"/>
      <c r="E510" s="8"/>
      <c r="I510" s="9"/>
      <c r="J510" s="10"/>
      <c r="M510" s="11"/>
      <c r="P510" s="11"/>
    </row>
    <row r="511" customFormat="false" ht="12.75" hidden="false" customHeight="false" outlineLevel="0" collapsed="false">
      <c r="A511" s="7"/>
      <c r="B511" s="7"/>
      <c r="C511" s="7"/>
      <c r="D511" s="8"/>
      <c r="E511" s="8"/>
      <c r="I511" s="9"/>
      <c r="J511" s="10"/>
      <c r="M511" s="11"/>
      <c r="P511" s="11"/>
    </row>
    <row r="512" customFormat="false" ht="12.75" hidden="false" customHeight="false" outlineLevel="0" collapsed="false">
      <c r="A512" s="7"/>
      <c r="B512" s="7"/>
      <c r="C512" s="7"/>
      <c r="D512" s="8"/>
      <c r="E512" s="8"/>
      <c r="I512" s="9"/>
      <c r="J512" s="10"/>
      <c r="M512" s="11"/>
      <c r="P512" s="11"/>
    </row>
    <row r="513" customFormat="false" ht="12.75" hidden="false" customHeight="false" outlineLevel="0" collapsed="false">
      <c r="A513" s="7"/>
      <c r="B513" s="7"/>
      <c r="C513" s="7"/>
      <c r="D513" s="8"/>
      <c r="E513" s="8"/>
      <c r="I513" s="9"/>
      <c r="J513" s="10"/>
      <c r="M513" s="11"/>
      <c r="P513" s="11"/>
    </row>
    <row r="514" customFormat="false" ht="12.75" hidden="false" customHeight="false" outlineLevel="0" collapsed="false">
      <c r="A514" s="7"/>
      <c r="B514" s="7"/>
      <c r="C514" s="7"/>
      <c r="D514" s="8"/>
      <c r="E514" s="8"/>
      <c r="I514" s="9"/>
      <c r="J514" s="10"/>
      <c r="M514" s="11"/>
      <c r="P514" s="11"/>
    </row>
    <row r="515" customFormat="false" ht="12.75" hidden="false" customHeight="false" outlineLevel="0" collapsed="false">
      <c r="A515" s="7"/>
      <c r="B515" s="7"/>
      <c r="C515" s="7"/>
      <c r="D515" s="8"/>
      <c r="E515" s="8"/>
      <c r="I515" s="9"/>
      <c r="J515" s="10"/>
      <c r="M515" s="11"/>
      <c r="P515" s="11"/>
    </row>
    <row r="516" customFormat="false" ht="12.75" hidden="false" customHeight="false" outlineLevel="0" collapsed="false">
      <c r="A516" s="7"/>
      <c r="B516" s="7"/>
      <c r="C516" s="7"/>
      <c r="D516" s="8"/>
      <c r="E516" s="8"/>
      <c r="I516" s="9"/>
      <c r="J516" s="10"/>
      <c r="M516" s="11"/>
      <c r="P516" s="11"/>
    </row>
    <row r="517" customFormat="false" ht="12.75" hidden="false" customHeight="false" outlineLevel="0" collapsed="false">
      <c r="A517" s="7"/>
      <c r="B517" s="7"/>
      <c r="C517" s="7"/>
      <c r="D517" s="8"/>
      <c r="E517" s="8"/>
      <c r="I517" s="9"/>
      <c r="J517" s="10"/>
      <c r="M517" s="11"/>
      <c r="P517" s="11"/>
    </row>
    <row r="518" customFormat="false" ht="12.75" hidden="false" customHeight="false" outlineLevel="0" collapsed="false">
      <c r="A518" s="7"/>
      <c r="B518" s="7"/>
      <c r="C518" s="7"/>
      <c r="D518" s="8"/>
      <c r="E518" s="8"/>
      <c r="I518" s="9"/>
      <c r="J518" s="10"/>
      <c r="M518" s="11"/>
      <c r="P518" s="11"/>
    </row>
    <row r="519" customFormat="false" ht="12.75" hidden="false" customHeight="false" outlineLevel="0" collapsed="false">
      <c r="A519" s="7"/>
      <c r="B519" s="7"/>
      <c r="C519" s="7"/>
      <c r="D519" s="8"/>
      <c r="E519" s="8"/>
      <c r="I519" s="9"/>
      <c r="J519" s="10"/>
      <c r="M519" s="11"/>
      <c r="P519" s="11"/>
    </row>
    <row r="520" customFormat="false" ht="12.75" hidden="false" customHeight="false" outlineLevel="0" collapsed="false">
      <c r="A520" s="7"/>
      <c r="B520" s="7"/>
      <c r="C520" s="7"/>
      <c r="D520" s="8"/>
      <c r="E520" s="8"/>
      <c r="I520" s="9"/>
      <c r="J520" s="10"/>
      <c r="M520" s="11"/>
      <c r="P520" s="11"/>
    </row>
    <row r="521" customFormat="false" ht="12.75" hidden="false" customHeight="false" outlineLevel="0" collapsed="false">
      <c r="A521" s="7"/>
      <c r="B521" s="7"/>
      <c r="C521" s="7"/>
      <c r="D521" s="8"/>
      <c r="E521" s="8"/>
      <c r="I521" s="9"/>
      <c r="J521" s="10"/>
      <c r="M521" s="11"/>
      <c r="P521" s="11"/>
    </row>
    <row r="522" customFormat="false" ht="12.75" hidden="false" customHeight="false" outlineLevel="0" collapsed="false">
      <c r="A522" s="7"/>
      <c r="B522" s="7"/>
      <c r="C522" s="7"/>
      <c r="D522" s="8"/>
      <c r="E522" s="8"/>
      <c r="I522" s="9"/>
      <c r="J522" s="10"/>
      <c r="M522" s="11"/>
      <c r="P522" s="11"/>
    </row>
    <row r="523" customFormat="false" ht="12.75" hidden="false" customHeight="false" outlineLevel="0" collapsed="false">
      <c r="A523" s="7"/>
      <c r="B523" s="7"/>
      <c r="C523" s="7"/>
      <c r="D523" s="8"/>
      <c r="E523" s="8"/>
      <c r="I523" s="9"/>
      <c r="J523" s="10"/>
      <c r="M523" s="11"/>
      <c r="P523" s="11"/>
    </row>
    <row r="524" customFormat="false" ht="12.75" hidden="false" customHeight="false" outlineLevel="0" collapsed="false">
      <c r="A524" s="7"/>
      <c r="B524" s="7"/>
      <c r="C524" s="7"/>
      <c r="D524" s="8"/>
      <c r="E524" s="8"/>
      <c r="I524" s="9"/>
      <c r="J524" s="10"/>
      <c r="M524" s="11"/>
      <c r="P524" s="11"/>
    </row>
    <row r="525" customFormat="false" ht="12.75" hidden="false" customHeight="false" outlineLevel="0" collapsed="false">
      <c r="A525" s="7"/>
      <c r="B525" s="7"/>
      <c r="C525" s="7"/>
      <c r="D525" s="8"/>
      <c r="E525" s="8"/>
      <c r="I525" s="9"/>
      <c r="J525" s="10"/>
      <c r="M525" s="11"/>
      <c r="P525" s="11"/>
    </row>
    <row r="526" customFormat="false" ht="12.75" hidden="false" customHeight="false" outlineLevel="0" collapsed="false">
      <c r="A526" s="7"/>
      <c r="B526" s="7"/>
      <c r="C526" s="7"/>
      <c r="D526" s="8"/>
      <c r="E526" s="8"/>
      <c r="I526" s="9"/>
      <c r="J526" s="10"/>
      <c r="M526" s="11"/>
      <c r="P526" s="11"/>
    </row>
    <row r="527" customFormat="false" ht="12.75" hidden="false" customHeight="false" outlineLevel="0" collapsed="false">
      <c r="A527" s="7"/>
      <c r="B527" s="7"/>
      <c r="C527" s="7"/>
      <c r="D527" s="8"/>
      <c r="E527" s="8"/>
      <c r="I527" s="9"/>
      <c r="J527" s="10"/>
      <c r="M527" s="11"/>
      <c r="P527" s="11"/>
    </row>
    <row r="528" customFormat="false" ht="12.75" hidden="false" customHeight="false" outlineLevel="0" collapsed="false">
      <c r="A528" s="7"/>
      <c r="B528" s="7"/>
      <c r="C528" s="7"/>
      <c r="D528" s="8"/>
      <c r="E528" s="8"/>
      <c r="I528" s="9"/>
      <c r="J528" s="10"/>
      <c r="M528" s="11"/>
      <c r="P528" s="11"/>
    </row>
    <row r="529" customFormat="false" ht="12.75" hidden="false" customHeight="false" outlineLevel="0" collapsed="false">
      <c r="A529" s="7"/>
      <c r="B529" s="7"/>
      <c r="C529" s="7"/>
      <c r="D529" s="8"/>
      <c r="E529" s="8"/>
      <c r="I529" s="9"/>
      <c r="J529" s="10"/>
      <c r="M529" s="11"/>
      <c r="P529" s="11"/>
    </row>
    <row r="530" customFormat="false" ht="12.75" hidden="false" customHeight="false" outlineLevel="0" collapsed="false">
      <c r="A530" s="7"/>
      <c r="B530" s="7"/>
      <c r="C530" s="7"/>
      <c r="D530" s="8"/>
      <c r="E530" s="8"/>
      <c r="I530" s="9"/>
      <c r="J530" s="10"/>
      <c r="M530" s="11"/>
      <c r="P530" s="11"/>
    </row>
    <row r="531" customFormat="false" ht="12.75" hidden="false" customHeight="false" outlineLevel="0" collapsed="false">
      <c r="A531" s="7"/>
      <c r="B531" s="7"/>
      <c r="C531" s="7"/>
      <c r="D531" s="8"/>
      <c r="E531" s="8"/>
      <c r="I531" s="9"/>
      <c r="J531" s="10"/>
      <c r="M531" s="11"/>
      <c r="P531" s="11"/>
    </row>
    <row r="532" customFormat="false" ht="12.75" hidden="false" customHeight="false" outlineLevel="0" collapsed="false">
      <c r="A532" s="7"/>
      <c r="B532" s="7"/>
      <c r="C532" s="7"/>
      <c r="D532" s="8"/>
      <c r="E532" s="8"/>
      <c r="I532" s="9"/>
      <c r="J532" s="10"/>
      <c r="M532" s="11"/>
      <c r="P532" s="11"/>
    </row>
    <row r="533" customFormat="false" ht="12.75" hidden="false" customHeight="false" outlineLevel="0" collapsed="false">
      <c r="A533" s="7"/>
      <c r="B533" s="7"/>
      <c r="C533" s="7"/>
      <c r="D533" s="8"/>
      <c r="E533" s="8"/>
      <c r="I533" s="9"/>
      <c r="J533" s="10"/>
      <c r="M533" s="11"/>
      <c r="P533" s="11"/>
    </row>
    <row r="534" customFormat="false" ht="12.75" hidden="false" customHeight="false" outlineLevel="0" collapsed="false">
      <c r="A534" s="7"/>
      <c r="B534" s="7"/>
      <c r="C534" s="7"/>
      <c r="D534" s="8"/>
      <c r="E534" s="8"/>
      <c r="I534" s="9"/>
      <c r="J534" s="10"/>
      <c r="M534" s="11"/>
      <c r="P534" s="11"/>
    </row>
    <row r="535" customFormat="false" ht="12.75" hidden="false" customHeight="false" outlineLevel="0" collapsed="false">
      <c r="A535" s="7"/>
      <c r="B535" s="7"/>
      <c r="C535" s="7"/>
      <c r="D535" s="8"/>
      <c r="E535" s="8"/>
      <c r="I535" s="9"/>
      <c r="J535" s="10"/>
      <c r="M535" s="11"/>
      <c r="P535" s="11"/>
    </row>
    <row r="536" customFormat="false" ht="12.75" hidden="false" customHeight="false" outlineLevel="0" collapsed="false">
      <c r="A536" s="7"/>
      <c r="B536" s="7"/>
      <c r="C536" s="7"/>
      <c r="D536" s="8"/>
      <c r="E536" s="8"/>
      <c r="I536" s="9"/>
      <c r="J536" s="10"/>
      <c r="M536" s="11"/>
      <c r="P536" s="11"/>
    </row>
    <row r="537" customFormat="false" ht="12.75" hidden="false" customHeight="false" outlineLevel="0" collapsed="false">
      <c r="A537" s="7"/>
      <c r="B537" s="7"/>
      <c r="C537" s="7"/>
      <c r="D537" s="8"/>
      <c r="E537" s="8"/>
      <c r="I537" s="9"/>
      <c r="J537" s="10"/>
      <c r="M537" s="11"/>
      <c r="P537" s="11"/>
    </row>
    <row r="538" customFormat="false" ht="12.75" hidden="false" customHeight="false" outlineLevel="0" collapsed="false">
      <c r="A538" s="7"/>
      <c r="B538" s="7"/>
      <c r="C538" s="7"/>
      <c r="D538" s="8"/>
      <c r="E538" s="8"/>
      <c r="I538" s="9"/>
      <c r="J538" s="10"/>
      <c r="M538" s="11"/>
      <c r="P538" s="11"/>
    </row>
    <row r="539" customFormat="false" ht="12.75" hidden="false" customHeight="false" outlineLevel="0" collapsed="false">
      <c r="A539" s="7"/>
      <c r="B539" s="7"/>
      <c r="C539" s="7"/>
      <c r="D539" s="8"/>
      <c r="E539" s="8"/>
      <c r="I539" s="9"/>
      <c r="J539" s="10"/>
      <c r="M539" s="11"/>
      <c r="P539" s="11"/>
    </row>
    <row r="540" customFormat="false" ht="12.75" hidden="false" customHeight="false" outlineLevel="0" collapsed="false">
      <c r="A540" s="7"/>
      <c r="B540" s="7"/>
      <c r="C540" s="7"/>
      <c r="D540" s="8"/>
      <c r="E540" s="8"/>
      <c r="I540" s="9"/>
      <c r="J540" s="10"/>
      <c r="M540" s="11"/>
      <c r="P540" s="11"/>
    </row>
    <row r="541" customFormat="false" ht="12.75" hidden="false" customHeight="false" outlineLevel="0" collapsed="false">
      <c r="A541" s="7"/>
      <c r="B541" s="7"/>
      <c r="C541" s="7"/>
      <c r="D541" s="8"/>
      <c r="E541" s="8"/>
      <c r="I541" s="9"/>
      <c r="J541" s="10"/>
      <c r="M541" s="11"/>
      <c r="P541" s="11"/>
    </row>
    <row r="542" customFormat="false" ht="12.75" hidden="false" customHeight="false" outlineLevel="0" collapsed="false">
      <c r="A542" s="7"/>
      <c r="B542" s="7"/>
      <c r="C542" s="7"/>
      <c r="D542" s="8"/>
      <c r="E542" s="8"/>
      <c r="I542" s="9"/>
      <c r="J542" s="10"/>
      <c r="M542" s="11"/>
      <c r="P542" s="11"/>
    </row>
    <row r="543" customFormat="false" ht="12.75" hidden="false" customHeight="false" outlineLevel="0" collapsed="false">
      <c r="A543" s="7"/>
      <c r="B543" s="7"/>
      <c r="C543" s="7"/>
      <c r="D543" s="8"/>
      <c r="E543" s="8"/>
      <c r="I543" s="9"/>
      <c r="J543" s="10"/>
      <c r="M543" s="11"/>
      <c r="P543" s="11"/>
    </row>
    <row r="544" customFormat="false" ht="12.75" hidden="false" customHeight="false" outlineLevel="0" collapsed="false">
      <c r="A544" s="7"/>
      <c r="B544" s="7"/>
      <c r="C544" s="7"/>
      <c r="D544" s="8"/>
      <c r="E544" s="8"/>
      <c r="I544" s="9"/>
      <c r="J544" s="10"/>
      <c r="M544" s="11"/>
      <c r="P544" s="11"/>
    </row>
    <row r="545" customFormat="false" ht="12.75" hidden="false" customHeight="false" outlineLevel="0" collapsed="false">
      <c r="A545" s="7"/>
      <c r="B545" s="7"/>
      <c r="C545" s="7"/>
      <c r="D545" s="8"/>
      <c r="E545" s="8"/>
      <c r="I545" s="9"/>
      <c r="J545" s="10"/>
      <c r="M545" s="11"/>
      <c r="P545" s="11"/>
    </row>
    <row r="546" customFormat="false" ht="12.75" hidden="false" customHeight="false" outlineLevel="0" collapsed="false">
      <c r="A546" s="7"/>
      <c r="B546" s="7"/>
      <c r="C546" s="7"/>
      <c r="D546" s="8"/>
      <c r="E546" s="8"/>
      <c r="I546" s="9"/>
      <c r="J546" s="10"/>
      <c r="M546" s="11"/>
      <c r="P546" s="11"/>
    </row>
    <row r="547" customFormat="false" ht="12.75" hidden="false" customHeight="false" outlineLevel="0" collapsed="false">
      <c r="A547" s="7"/>
      <c r="B547" s="7"/>
      <c r="C547" s="7"/>
      <c r="D547" s="8"/>
      <c r="E547" s="8"/>
      <c r="I547" s="9"/>
      <c r="J547" s="10"/>
      <c r="M547" s="11"/>
      <c r="P547" s="11"/>
    </row>
    <row r="548" customFormat="false" ht="12.75" hidden="false" customHeight="false" outlineLevel="0" collapsed="false">
      <c r="A548" s="7"/>
      <c r="B548" s="7"/>
      <c r="C548" s="7"/>
      <c r="D548" s="8"/>
      <c r="E548" s="8"/>
      <c r="I548" s="9"/>
      <c r="J548" s="10"/>
      <c r="M548" s="11"/>
      <c r="P548" s="11"/>
    </row>
    <row r="549" customFormat="false" ht="12.75" hidden="false" customHeight="false" outlineLevel="0" collapsed="false">
      <c r="A549" s="7"/>
      <c r="B549" s="7"/>
      <c r="C549" s="7"/>
      <c r="D549" s="8"/>
      <c r="E549" s="8"/>
      <c r="I549" s="9"/>
      <c r="J549" s="10"/>
      <c r="M549" s="11"/>
      <c r="P549" s="11"/>
    </row>
    <row r="550" customFormat="false" ht="12.75" hidden="false" customHeight="false" outlineLevel="0" collapsed="false">
      <c r="A550" s="7"/>
      <c r="B550" s="7"/>
      <c r="C550" s="7"/>
      <c r="D550" s="8"/>
      <c r="E550" s="8"/>
      <c r="I550" s="9"/>
      <c r="J550" s="10"/>
      <c r="M550" s="11"/>
      <c r="P550" s="11"/>
    </row>
    <row r="551" customFormat="false" ht="12.75" hidden="false" customHeight="false" outlineLevel="0" collapsed="false">
      <c r="A551" s="7"/>
      <c r="B551" s="7"/>
      <c r="C551" s="7"/>
      <c r="D551" s="8"/>
      <c r="E551" s="8"/>
      <c r="I551" s="9"/>
      <c r="J551" s="10"/>
      <c r="M551" s="11"/>
      <c r="P551" s="11"/>
    </row>
    <row r="552" customFormat="false" ht="12.75" hidden="false" customHeight="false" outlineLevel="0" collapsed="false">
      <c r="A552" s="7"/>
      <c r="B552" s="7"/>
      <c r="C552" s="7"/>
      <c r="D552" s="8"/>
      <c r="E552" s="8"/>
      <c r="I552" s="9"/>
      <c r="J552" s="10"/>
      <c r="M552" s="11"/>
      <c r="P552" s="11"/>
    </row>
    <row r="553" customFormat="false" ht="12.75" hidden="false" customHeight="false" outlineLevel="0" collapsed="false">
      <c r="A553" s="7"/>
      <c r="B553" s="7"/>
      <c r="C553" s="7"/>
      <c r="D553" s="8"/>
      <c r="E553" s="8"/>
      <c r="I553" s="9"/>
      <c r="J553" s="10"/>
      <c r="M553" s="11"/>
      <c r="P553" s="11"/>
    </row>
    <row r="554" customFormat="false" ht="12.75" hidden="false" customHeight="false" outlineLevel="0" collapsed="false">
      <c r="A554" s="7"/>
      <c r="B554" s="7"/>
      <c r="C554" s="7"/>
      <c r="D554" s="8"/>
      <c r="E554" s="8"/>
      <c r="I554" s="9"/>
      <c r="J554" s="10"/>
      <c r="M554" s="11"/>
      <c r="P554" s="11"/>
    </row>
    <row r="555" customFormat="false" ht="12.75" hidden="false" customHeight="false" outlineLevel="0" collapsed="false">
      <c r="A555" s="7"/>
      <c r="B555" s="7"/>
      <c r="C555" s="7"/>
      <c r="D555" s="8"/>
      <c r="E555" s="8"/>
      <c r="I555" s="9"/>
      <c r="J555" s="10"/>
      <c r="M555" s="11"/>
      <c r="P555" s="11"/>
    </row>
    <row r="556" customFormat="false" ht="12.75" hidden="false" customHeight="false" outlineLevel="0" collapsed="false">
      <c r="A556" s="7"/>
      <c r="B556" s="7"/>
      <c r="C556" s="7"/>
      <c r="D556" s="8"/>
      <c r="E556" s="8"/>
      <c r="I556" s="9"/>
      <c r="J556" s="10"/>
      <c r="M556" s="11"/>
      <c r="P556" s="11"/>
    </row>
    <row r="557" customFormat="false" ht="12.75" hidden="false" customHeight="false" outlineLevel="0" collapsed="false">
      <c r="A557" s="7"/>
      <c r="B557" s="7"/>
      <c r="C557" s="7"/>
      <c r="D557" s="8"/>
      <c r="E557" s="8"/>
      <c r="I557" s="9"/>
      <c r="J557" s="10"/>
      <c r="M557" s="11"/>
      <c r="P557" s="11"/>
    </row>
    <row r="558" customFormat="false" ht="12.75" hidden="false" customHeight="false" outlineLevel="0" collapsed="false">
      <c r="A558" s="7"/>
      <c r="B558" s="7"/>
      <c r="C558" s="7"/>
      <c r="D558" s="8"/>
      <c r="E558" s="8"/>
      <c r="I558" s="9"/>
      <c r="J558" s="10"/>
      <c r="M558" s="11"/>
      <c r="P558" s="11"/>
    </row>
    <row r="559" customFormat="false" ht="12.75" hidden="false" customHeight="false" outlineLevel="0" collapsed="false">
      <c r="A559" s="7"/>
      <c r="B559" s="7"/>
      <c r="C559" s="7"/>
      <c r="D559" s="8"/>
      <c r="E559" s="8"/>
      <c r="I559" s="9"/>
      <c r="J559" s="10"/>
      <c r="M559" s="11"/>
      <c r="P559" s="11"/>
    </row>
    <row r="560" customFormat="false" ht="12.75" hidden="false" customHeight="false" outlineLevel="0" collapsed="false">
      <c r="A560" s="7"/>
      <c r="B560" s="7"/>
      <c r="C560" s="7"/>
      <c r="D560" s="8"/>
      <c r="E560" s="8"/>
      <c r="I560" s="9"/>
      <c r="J560" s="10"/>
      <c r="M560" s="11"/>
      <c r="P560" s="11"/>
    </row>
    <row r="561" customFormat="false" ht="12.75" hidden="false" customHeight="false" outlineLevel="0" collapsed="false">
      <c r="A561" s="7"/>
      <c r="B561" s="7"/>
      <c r="C561" s="7"/>
      <c r="D561" s="8"/>
      <c r="E561" s="8"/>
      <c r="I561" s="9"/>
      <c r="J561" s="10"/>
      <c r="M561" s="11"/>
      <c r="P561" s="11"/>
    </row>
    <row r="562" customFormat="false" ht="12.75" hidden="false" customHeight="false" outlineLevel="0" collapsed="false">
      <c r="A562" s="7"/>
      <c r="B562" s="7"/>
      <c r="C562" s="7"/>
      <c r="D562" s="8"/>
      <c r="E562" s="8"/>
      <c r="I562" s="9"/>
      <c r="J562" s="10"/>
      <c r="M562" s="11"/>
      <c r="P562" s="11"/>
    </row>
    <row r="563" customFormat="false" ht="12.75" hidden="false" customHeight="false" outlineLevel="0" collapsed="false">
      <c r="A563" s="7"/>
      <c r="B563" s="7"/>
      <c r="C563" s="7"/>
      <c r="D563" s="8"/>
      <c r="E563" s="8"/>
      <c r="I563" s="9"/>
      <c r="J563" s="10"/>
      <c r="M563" s="11"/>
      <c r="P563" s="11"/>
    </row>
    <row r="564" customFormat="false" ht="12.75" hidden="false" customHeight="false" outlineLevel="0" collapsed="false">
      <c r="A564" s="7"/>
      <c r="B564" s="7"/>
      <c r="C564" s="7"/>
      <c r="D564" s="8"/>
      <c r="E564" s="8"/>
      <c r="I564" s="9"/>
      <c r="J564" s="10"/>
      <c r="M564" s="11"/>
      <c r="P564" s="11"/>
    </row>
    <row r="565" customFormat="false" ht="12.75" hidden="false" customHeight="false" outlineLevel="0" collapsed="false">
      <c r="A565" s="7"/>
      <c r="B565" s="7"/>
      <c r="C565" s="7"/>
      <c r="D565" s="8"/>
      <c r="E565" s="8"/>
      <c r="I565" s="9"/>
      <c r="J565" s="10"/>
      <c r="M565" s="11"/>
      <c r="P565" s="11"/>
    </row>
    <row r="566" customFormat="false" ht="12.75" hidden="false" customHeight="false" outlineLevel="0" collapsed="false">
      <c r="A566" s="7"/>
      <c r="B566" s="7"/>
      <c r="C566" s="7"/>
      <c r="D566" s="8"/>
      <c r="E566" s="8"/>
      <c r="I566" s="9"/>
      <c r="J566" s="10"/>
      <c r="M566" s="11"/>
      <c r="P566" s="11"/>
    </row>
    <row r="567" customFormat="false" ht="12.75" hidden="false" customHeight="false" outlineLevel="0" collapsed="false">
      <c r="A567" s="7"/>
      <c r="B567" s="7"/>
      <c r="C567" s="7"/>
      <c r="D567" s="8"/>
      <c r="E567" s="8"/>
      <c r="I567" s="9"/>
      <c r="J567" s="10"/>
      <c r="M567" s="11"/>
      <c r="P567" s="11"/>
    </row>
    <row r="568" customFormat="false" ht="12.75" hidden="false" customHeight="false" outlineLevel="0" collapsed="false">
      <c r="A568" s="7"/>
      <c r="B568" s="7"/>
      <c r="C568" s="7"/>
      <c r="D568" s="8"/>
      <c r="E568" s="8"/>
      <c r="I568" s="9"/>
      <c r="J568" s="10"/>
      <c r="M568" s="11"/>
      <c r="P568" s="11"/>
    </row>
    <row r="569" customFormat="false" ht="12.75" hidden="false" customHeight="false" outlineLevel="0" collapsed="false">
      <c r="A569" s="7"/>
      <c r="B569" s="7"/>
      <c r="C569" s="7"/>
      <c r="D569" s="8"/>
      <c r="E569" s="8"/>
      <c r="I569" s="9"/>
      <c r="J569" s="10"/>
      <c r="M569" s="11"/>
      <c r="P569" s="11"/>
    </row>
    <row r="570" customFormat="false" ht="12.75" hidden="false" customHeight="false" outlineLevel="0" collapsed="false">
      <c r="A570" s="7"/>
      <c r="B570" s="7"/>
      <c r="C570" s="7"/>
      <c r="D570" s="8"/>
      <c r="E570" s="8"/>
      <c r="I570" s="9"/>
      <c r="J570" s="10"/>
      <c r="M570" s="11"/>
      <c r="P570" s="11"/>
    </row>
    <row r="571" customFormat="false" ht="12.75" hidden="false" customHeight="false" outlineLevel="0" collapsed="false">
      <c r="A571" s="7"/>
      <c r="B571" s="7"/>
      <c r="C571" s="7"/>
      <c r="D571" s="8"/>
      <c r="E571" s="8"/>
      <c r="I571" s="9"/>
      <c r="J571" s="10"/>
      <c r="M571" s="11"/>
      <c r="P571" s="11"/>
    </row>
    <row r="572" customFormat="false" ht="12.75" hidden="false" customHeight="false" outlineLevel="0" collapsed="false">
      <c r="A572" s="7"/>
      <c r="B572" s="7"/>
      <c r="C572" s="7"/>
      <c r="D572" s="8"/>
      <c r="E572" s="8"/>
      <c r="I572" s="9"/>
      <c r="J572" s="10"/>
      <c r="M572" s="11"/>
      <c r="P572" s="11"/>
    </row>
    <row r="573" customFormat="false" ht="12.75" hidden="false" customHeight="false" outlineLevel="0" collapsed="false">
      <c r="A573" s="7"/>
      <c r="B573" s="7"/>
      <c r="C573" s="7"/>
      <c r="D573" s="8"/>
      <c r="E573" s="8"/>
      <c r="I573" s="9"/>
      <c r="J573" s="10"/>
      <c r="M573" s="11"/>
      <c r="P573" s="11"/>
    </row>
    <row r="574" customFormat="false" ht="12.75" hidden="false" customHeight="false" outlineLevel="0" collapsed="false">
      <c r="A574" s="7"/>
      <c r="B574" s="7"/>
      <c r="C574" s="7"/>
      <c r="D574" s="8"/>
      <c r="E574" s="8"/>
      <c r="I574" s="9"/>
      <c r="J574" s="10"/>
      <c r="M574" s="11"/>
      <c r="P574" s="11"/>
    </row>
    <row r="575" customFormat="false" ht="12.75" hidden="false" customHeight="false" outlineLevel="0" collapsed="false">
      <c r="A575" s="7"/>
      <c r="B575" s="7"/>
      <c r="C575" s="7"/>
      <c r="D575" s="8"/>
      <c r="E575" s="8"/>
      <c r="I575" s="9"/>
      <c r="J575" s="10"/>
      <c r="M575" s="11"/>
      <c r="P575" s="11"/>
    </row>
    <row r="576" customFormat="false" ht="12.75" hidden="false" customHeight="false" outlineLevel="0" collapsed="false">
      <c r="A576" s="7"/>
      <c r="B576" s="7"/>
      <c r="C576" s="7"/>
      <c r="D576" s="8"/>
      <c r="E576" s="8"/>
      <c r="I576" s="9"/>
      <c r="J576" s="10"/>
      <c r="M576" s="11"/>
      <c r="P576" s="11"/>
    </row>
    <row r="577" customFormat="false" ht="12.75" hidden="false" customHeight="false" outlineLevel="0" collapsed="false">
      <c r="A577" s="7"/>
      <c r="B577" s="7"/>
      <c r="C577" s="7"/>
      <c r="D577" s="8"/>
      <c r="E577" s="8"/>
      <c r="I577" s="9"/>
      <c r="J577" s="10"/>
      <c r="M577" s="11"/>
      <c r="P577" s="11"/>
    </row>
    <row r="578" customFormat="false" ht="12.75" hidden="false" customHeight="false" outlineLevel="0" collapsed="false">
      <c r="A578" s="7"/>
      <c r="B578" s="7"/>
      <c r="C578" s="7"/>
      <c r="D578" s="8"/>
      <c r="E578" s="8"/>
      <c r="I578" s="9"/>
      <c r="J578" s="10"/>
      <c r="M578" s="11"/>
      <c r="P578" s="11"/>
    </row>
    <row r="579" customFormat="false" ht="12.75" hidden="false" customHeight="false" outlineLevel="0" collapsed="false">
      <c r="A579" s="7"/>
      <c r="B579" s="7"/>
      <c r="C579" s="7"/>
      <c r="D579" s="8"/>
      <c r="E579" s="8"/>
      <c r="I579" s="9"/>
      <c r="J579" s="10"/>
      <c r="M579" s="11"/>
      <c r="P579" s="11"/>
    </row>
    <row r="580" customFormat="false" ht="12.75" hidden="false" customHeight="false" outlineLevel="0" collapsed="false">
      <c r="A580" s="7"/>
      <c r="B580" s="7"/>
      <c r="C580" s="7"/>
      <c r="D580" s="8"/>
      <c r="E580" s="8"/>
      <c r="I580" s="9"/>
      <c r="J580" s="10"/>
      <c r="M580" s="11"/>
      <c r="P580" s="11"/>
    </row>
    <row r="581" customFormat="false" ht="12.75" hidden="false" customHeight="false" outlineLevel="0" collapsed="false">
      <c r="A581" s="7"/>
      <c r="B581" s="7"/>
      <c r="C581" s="7"/>
      <c r="D581" s="8"/>
      <c r="E581" s="8"/>
      <c r="I581" s="9"/>
      <c r="J581" s="10"/>
      <c r="M581" s="11"/>
      <c r="P581" s="11"/>
    </row>
    <row r="582" customFormat="false" ht="12.75" hidden="false" customHeight="false" outlineLevel="0" collapsed="false">
      <c r="A582" s="7"/>
      <c r="B582" s="7"/>
      <c r="C582" s="7"/>
      <c r="D582" s="8"/>
      <c r="E582" s="8"/>
      <c r="I582" s="9"/>
      <c r="J582" s="10"/>
      <c r="M582" s="11"/>
      <c r="P582" s="11"/>
    </row>
    <row r="583" customFormat="false" ht="12.75" hidden="false" customHeight="false" outlineLevel="0" collapsed="false">
      <c r="A583" s="7"/>
      <c r="B583" s="7"/>
      <c r="C583" s="7"/>
      <c r="D583" s="8"/>
      <c r="E583" s="8"/>
      <c r="I583" s="9"/>
      <c r="J583" s="10"/>
      <c r="M583" s="11"/>
      <c r="P583" s="11"/>
    </row>
    <row r="584" customFormat="false" ht="12.75" hidden="false" customHeight="false" outlineLevel="0" collapsed="false">
      <c r="A584" s="7"/>
      <c r="B584" s="7"/>
      <c r="C584" s="7"/>
      <c r="D584" s="8"/>
      <c r="E584" s="8"/>
      <c r="I584" s="9"/>
      <c r="J584" s="10"/>
      <c r="M584" s="11"/>
      <c r="P584" s="11"/>
    </row>
    <row r="585" customFormat="false" ht="12.75" hidden="false" customHeight="false" outlineLevel="0" collapsed="false">
      <c r="A585" s="7"/>
      <c r="B585" s="7"/>
      <c r="C585" s="7"/>
      <c r="D585" s="8"/>
      <c r="E585" s="8"/>
      <c r="I585" s="9"/>
      <c r="J585" s="10"/>
      <c r="M585" s="11"/>
      <c r="P585" s="11"/>
    </row>
    <row r="586" customFormat="false" ht="12.75" hidden="false" customHeight="false" outlineLevel="0" collapsed="false">
      <c r="A586" s="7"/>
      <c r="B586" s="7"/>
      <c r="C586" s="7"/>
      <c r="D586" s="8"/>
      <c r="E586" s="8"/>
      <c r="I586" s="9"/>
      <c r="J586" s="10"/>
      <c r="M586" s="11"/>
      <c r="P586" s="11"/>
    </row>
    <row r="587" customFormat="false" ht="12.75" hidden="false" customHeight="false" outlineLevel="0" collapsed="false">
      <c r="A587" s="7"/>
      <c r="B587" s="7"/>
      <c r="C587" s="7"/>
      <c r="D587" s="8"/>
      <c r="E587" s="8"/>
      <c r="I587" s="9"/>
      <c r="J587" s="10"/>
      <c r="M587" s="11"/>
      <c r="P587" s="11"/>
    </row>
    <row r="588" customFormat="false" ht="12.75" hidden="false" customHeight="false" outlineLevel="0" collapsed="false">
      <c r="A588" s="7"/>
      <c r="B588" s="7"/>
      <c r="C588" s="7"/>
      <c r="D588" s="8"/>
      <c r="E588" s="8"/>
      <c r="I588" s="9"/>
      <c r="J588" s="10"/>
      <c r="M588" s="11"/>
      <c r="P588" s="11"/>
    </row>
    <row r="589" customFormat="false" ht="12.75" hidden="false" customHeight="false" outlineLevel="0" collapsed="false">
      <c r="A589" s="7"/>
      <c r="B589" s="7"/>
      <c r="C589" s="7"/>
      <c r="D589" s="8"/>
      <c r="E589" s="8"/>
      <c r="I589" s="9"/>
      <c r="J589" s="10"/>
      <c r="M589" s="11"/>
      <c r="P589" s="11"/>
    </row>
    <row r="590" customFormat="false" ht="12.75" hidden="false" customHeight="false" outlineLevel="0" collapsed="false">
      <c r="A590" s="7"/>
      <c r="B590" s="7"/>
      <c r="C590" s="7"/>
      <c r="D590" s="8"/>
      <c r="E590" s="8"/>
      <c r="I590" s="9"/>
      <c r="J590" s="10"/>
      <c r="M590" s="11"/>
      <c r="P590" s="11"/>
    </row>
    <row r="591" customFormat="false" ht="12.75" hidden="false" customHeight="false" outlineLevel="0" collapsed="false">
      <c r="A591" s="7"/>
      <c r="B591" s="7"/>
      <c r="C591" s="7"/>
      <c r="D591" s="8"/>
      <c r="E591" s="8"/>
      <c r="I591" s="9"/>
      <c r="J591" s="10"/>
      <c r="M591" s="11"/>
      <c r="P591" s="11"/>
    </row>
    <row r="592" customFormat="false" ht="12.75" hidden="false" customHeight="false" outlineLevel="0" collapsed="false">
      <c r="A592" s="7"/>
      <c r="B592" s="7"/>
      <c r="C592" s="7"/>
      <c r="D592" s="8"/>
      <c r="E592" s="8"/>
      <c r="I592" s="9"/>
      <c r="J592" s="10"/>
      <c r="M592" s="11"/>
      <c r="P592" s="11"/>
    </row>
    <row r="593" customFormat="false" ht="12.75" hidden="false" customHeight="false" outlineLevel="0" collapsed="false">
      <c r="A593" s="7"/>
      <c r="B593" s="7"/>
      <c r="C593" s="7"/>
      <c r="D593" s="8"/>
      <c r="E593" s="8"/>
      <c r="I593" s="9"/>
      <c r="J593" s="10"/>
      <c r="M593" s="11"/>
      <c r="P593" s="11"/>
    </row>
    <row r="594" customFormat="false" ht="12.75" hidden="false" customHeight="false" outlineLevel="0" collapsed="false">
      <c r="A594" s="7"/>
      <c r="B594" s="7"/>
      <c r="C594" s="7"/>
      <c r="D594" s="8"/>
      <c r="E594" s="8"/>
      <c r="I594" s="9"/>
      <c r="J594" s="10"/>
      <c r="M594" s="11"/>
      <c r="P594" s="11"/>
    </row>
    <row r="595" customFormat="false" ht="12.75" hidden="false" customHeight="false" outlineLevel="0" collapsed="false">
      <c r="A595" s="7"/>
      <c r="B595" s="7"/>
      <c r="C595" s="7"/>
      <c r="D595" s="8"/>
      <c r="E595" s="8"/>
      <c r="I595" s="9"/>
      <c r="J595" s="10"/>
      <c r="M595" s="11"/>
      <c r="P595" s="11"/>
    </row>
    <row r="596" customFormat="false" ht="12.75" hidden="false" customHeight="false" outlineLevel="0" collapsed="false">
      <c r="A596" s="7"/>
      <c r="B596" s="7"/>
      <c r="C596" s="7"/>
      <c r="D596" s="8"/>
      <c r="E596" s="8"/>
      <c r="I596" s="9"/>
      <c r="J596" s="10"/>
      <c r="M596" s="11"/>
      <c r="P596" s="11"/>
    </row>
    <row r="597" customFormat="false" ht="12.75" hidden="false" customHeight="false" outlineLevel="0" collapsed="false">
      <c r="A597" s="7"/>
      <c r="B597" s="7"/>
      <c r="C597" s="7"/>
      <c r="D597" s="8"/>
      <c r="E597" s="8"/>
      <c r="I597" s="9"/>
      <c r="J597" s="10"/>
      <c r="M597" s="11"/>
      <c r="P597" s="11"/>
    </row>
    <row r="598" customFormat="false" ht="12.75" hidden="false" customHeight="false" outlineLevel="0" collapsed="false">
      <c r="A598" s="7"/>
      <c r="B598" s="7"/>
      <c r="C598" s="7"/>
      <c r="D598" s="8"/>
      <c r="E598" s="8"/>
      <c r="I598" s="9"/>
      <c r="J598" s="10"/>
      <c r="M598" s="11"/>
      <c r="P598" s="11"/>
    </row>
    <row r="599" customFormat="false" ht="12.75" hidden="false" customHeight="false" outlineLevel="0" collapsed="false">
      <c r="A599" s="7"/>
      <c r="B599" s="7"/>
      <c r="C599" s="7"/>
      <c r="D599" s="8"/>
      <c r="E599" s="8"/>
      <c r="I599" s="9"/>
      <c r="J599" s="10"/>
      <c r="M599" s="11"/>
      <c r="P599" s="11"/>
    </row>
    <row r="600" customFormat="false" ht="12.75" hidden="false" customHeight="false" outlineLevel="0" collapsed="false">
      <c r="A600" s="7"/>
      <c r="B600" s="7"/>
      <c r="C600" s="7"/>
      <c r="D600" s="8"/>
      <c r="E600" s="8"/>
      <c r="I600" s="9"/>
      <c r="J600" s="10"/>
      <c r="M600" s="11"/>
      <c r="P600" s="11"/>
    </row>
    <row r="601" customFormat="false" ht="12.75" hidden="false" customHeight="false" outlineLevel="0" collapsed="false">
      <c r="A601" s="7"/>
      <c r="B601" s="7"/>
      <c r="C601" s="7"/>
      <c r="D601" s="8"/>
      <c r="E601" s="8"/>
      <c r="I601" s="9"/>
      <c r="J601" s="10"/>
      <c r="M601" s="11"/>
      <c r="P601" s="11"/>
    </row>
    <row r="602" customFormat="false" ht="12.75" hidden="false" customHeight="false" outlineLevel="0" collapsed="false">
      <c r="A602" s="7"/>
      <c r="B602" s="7"/>
      <c r="C602" s="7"/>
      <c r="D602" s="8"/>
      <c r="E602" s="8"/>
      <c r="I602" s="9"/>
      <c r="J602" s="10"/>
      <c r="M602" s="11"/>
      <c r="P602" s="11"/>
    </row>
    <row r="603" customFormat="false" ht="12.75" hidden="false" customHeight="false" outlineLevel="0" collapsed="false">
      <c r="A603" s="7"/>
      <c r="B603" s="7"/>
      <c r="C603" s="7"/>
      <c r="D603" s="8"/>
      <c r="E603" s="8"/>
      <c r="I603" s="9"/>
      <c r="J603" s="10"/>
      <c r="M603" s="11"/>
      <c r="P603" s="11"/>
    </row>
    <row r="604" customFormat="false" ht="12.75" hidden="false" customHeight="false" outlineLevel="0" collapsed="false">
      <c r="A604" s="7"/>
      <c r="B604" s="7"/>
      <c r="C604" s="7"/>
      <c r="D604" s="8"/>
      <c r="E604" s="8"/>
      <c r="I604" s="9"/>
      <c r="J604" s="10"/>
      <c r="M604" s="11"/>
      <c r="P604" s="11"/>
    </row>
    <row r="605" customFormat="false" ht="12.75" hidden="false" customHeight="false" outlineLevel="0" collapsed="false">
      <c r="A605" s="7"/>
      <c r="B605" s="7"/>
      <c r="C605" s="7"/>
      <c r="D605" s="8"/>
      <c r="E605" s="8"/>
      <c r="I605" s="9"/>
      <c r="J605" s="10"/>
      <c r="M605" s="11"/>
      <c r="P605" s="11"/>
    </row>
    <row r="606" customFormat="false" ht="12.75" hidden="false" customHeight="false" outlineLevel="0" collapsed="false">
      <c r="A606" s="7"/>
      <c r="B606" s="7"/>
      <c r="C606" s="7"/>
      <c r="D606" s="8"/>
      <c r="E606" s="8"/>
      <c r="I606" s="9"/>
      <c r="J606" s="10"/>
      <c r="M606" s="11"/>
      <c r="P606" s="11"/>
    </row>
    <row r="607" customFormat="false" ht="12.75" hidden="false" customHeight="false" outlineLevel="0" collapsed="false">
      <c r="A607" s="7"/>
      <c r="B607" s="7"/>
      <c r="C607" s="7"/>
      <c r="D607" s="8"/>
      <c r="E607" s="8"/>
      <c r="I607" s="9"/>
      <c r="J607" s="10"/>
      <c r="M607" s="11"/>
      <c r="P607" s="11"/>
    </row>
    <row r="608" customFormat="false" ht="12.75" hidden="false" customHeight="false" outlineLevel="0" collapsed="false">
      <c r="A608" s="7"/>
      <c r="B608" s="7"/>
      <c r="C608" s="7"/>
      <c r="D608" s="8"/>
      <c r="E608" s="8"/>
      <c r="I608" s="9"/>
      <c r="J608" s="10"/>
      <c r="M608" s="11"/>
      <c r="P608" s="11"/>
    </row>
    <row r="609" customFormat="false" ht="12.75" hidden="false" customHeight="false" outlineLevel="0" collapsed="false">
      <c r="A609" s="7"/>
      <c r="B609" s="7"/>
      <c r="C609" s="7"/>
      <c r="D609" s="8"/>
      <c r="E609" s="8"/>
      <c r="I609" s="9"/>
      <c r="J609" s="10"/>
      <c r="M609" s="11"/>
      <c r="P609" s="11"/>
    </row>
    <row r="610" customFormat="false" ht="12.75" hidden="false" customHeight="false" outlineLevel="0" collapsed="false">
      <c r="A610" s="7"/>
      <c r="B610" s="7"/>
      <c r="C610" s="7"/>
      <c r="D610" s="8"/>
      <c r="E610" s="8"/>
      <c r="I610" s="9"/>
      <c r="J610" s="10"/>
      <c r="M610" s="11"/>
      <c r="P610" s="11"/>
    </row>
    <row r="611" customFormat="false" ht="12.75" hidden="false" customHeight="false" outlineLevel="0" collapsed="false">
      <c r="A611" s="7"/>
      <c r="B611" s="7"/>
      <c r="C611" s="7"/>
      <c r="D611" s="8"/>
      <c r="E611" s="8"/>
      <c r="I611" s="9"/>
      <c r="J611" s="10"/>
      <c r="M611" s="11"/>
      <c r="P611" s="11"/>
    </row>
    <row r="612" customFormat="false" ht="12.75" hidden="false" customHeight="false" outlineLevel="0" collapsed="false">
      <c r="A612" s="7"/>
      <c r="B612" s="7"/>
      <c r="C612" s="7"/>
      <c r="D612" s="8"/>
      <c r="E612" s="8"/>
      <c r="I612" s="9"/>
      <c r="J612" s="10"/>
      <c r="M612" s="11"/>
      <c r="P612" s="11"/>
    </row>
    <row r="613" customFormat="false" ht="12.75" hidden="false" customHeight="false" outlineLevel="0" collapsed="false">
      <c r="A613" s="7"/>
      <c r="B613" s="7"/>
      <c r="C613" s="7"/>
      <c r="D613" s="8"/>
      <c r="E613" s="8"/>
      <c r="I613" s="9"/>
      <c r="J613" s="10"/>
      <c r="M613" s="11"/>
      <c r="P613" s="11"/>
    </row>
    <row r="614" customFormat="false" ht="12.75" hidden="false" customHeight="false" outlineLevel="0" collapsed="false">
      <c r="A614" s="7"/>
      <c r="B614" s="7"/>
      <c r="C614" s="7"/>
      <c r="D614" s="8"/>
      <c r="E614" s="8"/>
      <c r="I614" s="9"/>
      <c r="J614" s="10"/>
      <c r="M614" s="11"/>
      <c r="P614" s="11"/>
    </row>
    <row r="615" customFormat="false" ht="12.75" hidden="false" customHeight="false" outlineLevel="0" collapsed="false">
      <c r="A615" s="7"/>
      <c r="B615" s="7"/>
      <c r="C615" s="7"/>
      <c r="D615" s="8"/>
      <c r="E615" s="8"/>
      <c r="I615" s="9"/>
      <c r="J615" s="10"/>
      <c r="M615" s="11"/>
      <c r="P615" s="11"/>
    </row>
    <row r="616" customFormat="false" ht="12.75" hidden="false" customHeight="false" outlineLevel="0" collapsed="false">
      <c r="A616" s="7"/>
      <c r="B616" s="7"/>
      <c r="C616" s="7"/>
      <c r="D616" s="8"/>
      <c r="E616" s="8"/>
      <c r="I616" s="9"/>
      <c r="J616" s="10"/>
      <c r="M616" s="11"/>
      <c r="P616" s="11"/>
    </row>
    <row r="617" customFormat="false" ht="12.75" hidden="false" customHeight="false" outlineLevel="0" collapsed="false">
      <c r="A617" s="7"/>
      <c r="B617" s="7"/>
      <c r="C617" s="7"/>
      <c r="D617" s="8"/>
      <c r="E617" s="8"/>
      <c r="I617" s="9"/>
      <c r="J617" s="10"/>
      <c r="M617" s="11"/>
      <c r="P617" s="11"/>
    </row>
    <row r="618" customFormat="false" ht="12.75" hidden="false" customHeight="false" outlineLevel="0" collapsed="false">
      <c r="A618" s="7"/>
      <c r="B618" s="7"/>
      <c r="C618" s="7"/>
      <c r="D618" s="8"/>
      <c r="E618" s="8"/>
      <c r="I618" s="9"/>
      <c r="J618" s="10"/>
      <c r="M618" s="11"/>
      <c r="P618" s="11"/>
    </row>
    <row r="619" customFormat="false" ht="12.75" hidden="false" customHeight="false" outlineLevel="0" collapsed="false">
      <c r="A619" s="7"/>
      <c r="B619" s="7"/>
      <c r="C619" s="7"/>
      <c r="D619" s="8"/>
      <c r="E619" s="8"/>
      <c r="I619" s="9"/>
      <c r="J619" s="10"/>
      <c r="M619" s="11"/>
      <c r="P619" s="11"/>
    </row>
    <row r="620" customFormat="false" ht="12.75" hidden="false" customHeight="false" outlineLevel="0" collapsed="false">
      <c r="A620" s="7"/>
      <c r="B620" s="7"/>
      <c r="C620" s="7"/>
      <c r="D620" s="8"/>
      <c r="E620" s="8"/>
      <c r="I620" s="9"/>
      <c r="J620" s="10"/>
      <c r="M620" s="11"/>
      <c r="P620" s="11"/>
    </row>
    <row r="621" customFormat="false" ht="12.75" hidden="false" customHeight="false" outlineLevel="0" collapsed="false">
      <c r="A621" s="7"/>
      <c r="B621" s="7"/>
      <c r="C621" s="7"/>
      <c r="D621" s="8"/>
      <c r="E621" s="8"/>
      <c r="I621" s="9"/>
      <c r="J621" s="10"/>
      <c r="M621" s="11"/>
      <c r="P621" s="11"/>
    </row>
    <row r="622" customFormat="false" ht="12.75" hidden="false" customHeight="false" outlineLevel="0" collapsed="false">
      <c r="A622" s="7"/>
      <c r="B622" s="7"/>
      <c r="C622" s="7"/>
      <c r="D622" s="8"/>
      <c r="E622" s="8"/>
      <c r="I622" s="9"/>
      <c r="J622" s="10"/>
      <c r="M622" s="11"/>
      <c r="P622" s="11"/>
    </row>
    <row r="623" customFormat="false" ht="12.75" hidden="false" customHeight="false" outlineLevel="0" collapsed="false">
      <c r="A623" s="7"/>
      <c r="B623" s="7"/>
      <c r="C623" s="7"/>
      <c r="D623" s="8"/>
      <c r="E623" s="8"/>
      <c r="I623" s="9"/>
      <c r="J623" s="10"/>
      <c r="M623" s="11"/>
      <c r="P623" s="11"/>
    </row>
    <row r="624" customFormat="false" ht="12.75" hidden="false" customHeight="false" outlineLevel="0" collapsed="false">
      <c r="A624" s="7"/>
      <c r="B624" s="7"/>
      <c r="C624" s="7"/>
      <c r="D624" s="8"/>
      <c r="E624" s="8"/>
      <c r="I624" s="9"/>
      <c r="J624" s="10"/>
      <c r="M624" s="11"/>
      <c r="P624" s="11"/>
    </row>
    <row r="625" customFormat="false" ht="12.75" hidden="false" customHeight="false" outlineLevel="0" collapsed="false">
      <c r="A625" s="7"/>
      <c r="B625" s="7"/>
      <c r="C625" s="7"/>
      <c r="D625" s="8"/>
      <c r="E625" s="8"/>
      <c r="I625" s="9"/>
      <c r="J625" s="10"/>
      <c r="M625" s="11"/>
      <c r="P625" s="11"/>
    </row>
    <row r="626" customFormat="false" ht="12.75" hidden="false" customHeight="false" outlineLevel="0" collapsed="false">
      <c r="A626" s="7"/>
      <c r="B626" s="7"/>
      <c r="C626" s="7"/>
      <c r="D626" s="8"/>
      <c r="E626" s="8"/>
      <c r="I626" s="9"/>
      <c r="J626" s="10"/>
      <c r="M626" s="11"/>
      <c r="P626" s="11"/>
    </row>
    <row r="627" customFormat="false" ht="12.75" hidden="false" customHeight="false" outlineLevel="0" collapsed="false">
      <c r="A627" s="7"/>
      <c r="B627" s="7"/>
      <c r="C627" s="7"/>
      <c r="D627" s="8"/>
      <c r="E627" s="8"/>
      <c r="I627" s="9"/>
      <c r="J627" s="10"/>
      <c r="M627" s="11"/>
      <c r="P627" s="11"/>
    </row>
    <row r="628" customFormat="false" ht="12.75" hidden="false" customHeight="false" outlineLevel="0" collapsed="false">
      <c r="A628" s="7"/>
      <c r="B628" s="7"/>
      <c r="C628" s="7"/>
      <c r="D628" s="8"/>
      <c r="E628" s="8"/>
      <c r="I628" s="9"/>
      <c r="J628" s="10"/>
      <c r="M628" s="11"/>
      <c r="P628" s="11"/>
    </row>
    <row r="629" customFormat="false" ht="12.75" hidden="false" customHeight="false" outlineLevel="0" collapsed="false">
      <c r="A629" s="7"/>
      <c r="B629" s="7"/>
      <c r="C629" s="7"/>
      <c r="D629" s="8"/>
      <c r="E629" s="8"/>
      <c r="I629" s="9"/>
      <c r="J629" s="10"/>
      <c r="M629" s="11"/>
      <c r="P629" s="11"/>
    </row>
    <row r="630" customFormat="false" ht="12.75" hidden="false" customHeight="false" outlineLevel="0" collapsed="false">
      <c r="A630" s="7"/>
      <c r="B630" s="7"/>
      <c r="C630" s="7"/>
      <c r="D630" s="8"/>
      <c r="E630" s="8"/>
      <c r="I630" s="9"/>
      <c r="J630" s="10"/>
      <c r="M630" s="11"/>
      <c r="P630" s="11"/>
    </row>
    <row r="631" customFormat="false" ht="12.75" hidden="false" customHeight="false" outlineLevel="0" collapsed="false">
      <c r="A631" s="7"/>
      <c r="B631" s="7"/>
      <c r="C631" s="7"/>
      <c r="D631" s="8"/>
      <c r="E631" s="8"/>
      <c r="I631" s="9"/>
      <c r="J631" s="10"/>
      <c r="M631" s="11"/>
      <c r="P631" s="11"/>
    </row>
    <row r="632" customFormat="false" ht="12.75" hidden="false" customHeight="false" outlineLevel="0" collapsed="false">
      <c r="A632" s="7"/>
      <c r="B632" s="7"/>
      <c r="C632" s="7"/>
      <c r="D632" s="8"/>
      <c r="E632" s="8"/>
      <c r="I632" s="9"/>
      <c r="J632" s="10"/>
      <c r="M632" s="11"/>
      <c r="P632" s="11"/>
    </row>
    <row r="633" customFormat="false" ht="12.75" hidden="false" customHeight="false" outlineLevel="0" collapsed="false">
      <c r="A633" s="7"/>
      <c r="B633" s="7"/>
      <c r="C633" s="7"/>
      <c r="D633" s="8"/>
      <c r="E633" s="8"/>
      <c r="I633" s="9"/>
      <c r="J633" s="10"/>
      <c r="M633" s="11"/>
      <c r="P633" s="11"/>
    </row>
    <row r="634" customFormat="false" ht="12.75" hidden="false" customHeight="false" outlineLevel="0" collapsed="false">
      <c r="A634" s="7"/>
      <c r="B634" s="7"/>
      <c r="C634" s="7"/>
      <c r="D634" s="8"/>
      <c r="E634" s="8"/>
      <c r="I634" s="9"/>
      <c r="J634" s="10"/>
      <c r="M634" s="11"/>
      <c r="P634" s="11"/>
    </row>
    <row r="635" customFormat="false" ht="12.75" hidden="false" customHeight="false" outlineLevel="0" collapsed="false">
      <c r="A635" s="7"/>
      <c r="B635" s="7"/>
      <c r="C635" s="7"/>
      <c r="D635" s="8"/>
      <c r="E635" s="8"/>
      <c r="I635" s="9"/>
      <c r="J635" s="10"/>
      <c r="M635" s="11"/>
      <c r="P635" s="11"/>
    </row>
    <row r="636" customFormat="false" ht="12.75" hidden="false" customHeight="false" outlineLevel="0" collapsed="false">
      <c r="A636" s="7"/>
      <c r="B636" s="7"/>
      <c r="C636" s="7"/>
      <c r="D636" s="8"/>
      <c r="E636" s="8"/>
      <c r="I636" s="9"/>
      <c r="J636" s="10"/>
      <c r="M636" s="11"/>
      <c r="P636" s="11"/>
    </row>
    <row r="637" customFormat="false" ht="12.75" hidden="false" customHeight="false" outlineLevel="0" collapsed="false">
      <c r="A637" s="7"/>
      <c r="B637" s="7"/>
      <c r="C637" s="7"/>
      <c r="D637" s="8"/>
      <c r="E637" s="8"/>
      <c r="I637" s="9"/>
      <c r="J637" s="10"/>
      <c r="M637" s="11"/>
      <c r="P637" s="11"/>
    </row>
    <row r="638" customFormat="false" ht="12.75" hidden="false" customHeight="false" outlineLevel="0" collapsed="false">
      <c r="A638" s="7"/>
      <c r="B638" s="7"/>
      <c r="C638" s="7"/>
      <c r="D638" s="8"/>
      <c r="E638" s="8"/>
      <c r="I638" s="9"/>
      <c r="J638" s="10"/>
      <c r="M638" s="11"/>
      <c r="P638" s="11"/>
    </row>
    <row r="639" customFormat="false" ht="12.75" hidden="false" customHeight="false" outlineLevel="0" collapsed="false">
      <c r="A639" s="7"/>
      <c r="B639" s="7"/>
      <c r="C639" s="7"/>
      <c r="D639" s="8"/>
      <c r="E639" s="8"/>
      <c r="I639" s="9"/>
      <c r="J639" s="10"/>
      <c r="M639" s="11"/>
      <c r="P639" s="11"/>
    </row>
    <row r="640" customFormat="false" ht="12.75" hidden="false" customHeight="false" outlineLevel="0" collapsed="false">
      <c r="A640" s="7"/>
      <c r="B640" s="7"/>
      <c r="C640" s="7"/>
      <c r="D640" s="8"/>
      <c r="E640" s="8"/>
      <c r="I640" s="9"/>
      <c r="J640" s="10"/>
      <c r="M640" s="11"/>
      <c r="P640" s="11"/>
    </row>
    <row r="641" customFormat="false" ht="12.75" hidden="false" customHeight="false" outlineLevel="0" collapsed="false">
      <c r="A641" s="7"/>
      <c r="B641" s="7"/>
      <c r="C641" s="7"/>
      <c r="D641" s="8"/>
      <c r="E641" s="8"/>
      <c r="I641" s="9"/>
      <c r="J641" s="10"/>
      <c r="M641" s="11"/>
      <c r="P641" s="11"/>
    </row>
    <row r="642" customFormat="false" ht="12.75" hidden="false" customHeight="false" outlineLevel="0" collapsed="false">
      <c r="A642" s="7"/>
      <c r="B642" s="7"/>
      <c r="C642" s="7"/>
      <c r="D642" s="8"/>
      <c r="E642" s="8"/>
      <c r="I642" s="9"/>
      <c r="J642" s="10"/>
      <c r="M642" s="11"/>
      <c r="P642" s="11"/>
    </row>
    <row r="643" customFormat="false" ht="12.75" hidden="false" customHeight="false" outlineLevel="0" collapsed="false">
      <c r="A643" s="7"/>
      <c r="B643" s="7"/>
      <c r="C643" s="7"/>
      <c r="D643" s="8"/>
      <c r="E643" s="8"/>
      <c r="I643" s="9"/>
      <c r="J643" s="10"/>
      <c r="M643" s="11"/>
      <c r="P643" s="11"/>
    </row>
    <row r="644" customFormat="false" ht="12.75" hidden="false" customHeight="false" outlineLevel="0" collapsed="false">
      <c r="A644" s="7"/>
      <c r="B644" s="7"/>
      <c r="C644" s="7"/>
      <c r="D644" s="8"/>
      <c r="E644" s="8"/>
      <c r="I644" s="9"/>
      <c r="J644" s="10"/>
      <c r="M644" s="11"/>
      <c r="P644" s="11"/>
    </row>
    <row r="645" customFormat="false" ht="12.75" hidden="false" customHeight="false" outlineLevel="0" collapsed="false">
      <c r="A645" s="7"/>
      <c r="B645" s="7"/>
      <c r="C645" s="7"/>
      <c r="D645" s="8"/>
      <c r="E645" s="8"/>
      <c r="I645" s="9"/>
      <c r="J645" s="10"/>
      <c r="M645" s="11"/>
      <c r="P645" s="11"/>
    </row>
    <row r="646" customFormat="false" ht="12.75" hidden="false" customHeight="false" outlineLevel="0" collapsed="false">
      <c r="A646" s="7"/>
      <c r="B646" s="7"/>
      <c r="C646" s="7"/>
      <c r="D646" s="8"/>
      <c r="E646" s="8"/>
      <c r="I646" s="9"/>
      <c r="J646" s="10"/>
      <c r="M646" s="11"/>
      <c r="P646" s="11"/>
    </row>
    <row r="647" customFormat="false" ht="12.75" hidden="false" customHeight="false" outlineLevel="0" collapsed="false">
      <c r="A647" s="7"/>
      <c r="B647" s="7"/>
      <c r="C647" s="7"/>
      <c r="D647" s="8"/>
      <c r="E647" s="8"/>
      <c r="I647" s="9"/>
      <c r="J647" s="10"/>
      <c r="M647" s="11"/>
      <c r="P647" s="11"/>
    </row>
    <row r="648" customFormat="false" ht="12.75" hidden="false" customHeight="false" outlineLevel="0" collapsed="false">
      <c r="A648" s="7"/>
      <c r="B648" s="7"/>
      <c r="C648" s="7"/>
      <c r="D648" s="8"/>
      <c r="E648" s="8"/>
      <c r="I648" s="9"/>
      <c r="J648" s="10"/>
      <c r="M648" s="11"/>
      <c r="P648" s="11"/>
    </row>
    <row r="649" customFormat="false" ht="12.75" hidden="false" customHeight="false" outlineLevel="0" collapsed="false">
      <c r="A649" s="7"/>
      <c r="B649" s="7"/>
      <c r="C649" s="7"/>
      <c r="D649" s="8"/>
      <c r="E649" s="8"/>
      <c r="I649" s="9"/>
      <c r="J649" s="10"/>
      <c r="M649" s="11"/>
      <c r="P649" s="11"/>
    </row>
    <row r="650" customFormat="false" ht="12.75" hidden="false" customHeight="false" outlineLevel="0" collapsed="false">
      <c r="A650" s="7"/>
      <c r="B650" s="7"/>
      <c r="C650" s="7"/>
      <c r="D650" s="8"/>
      <c r="E650" s="8"/>
      <c r="I650" s="9"/>
      <c r="J650" s="10"/>
      <c r="M650" s="11"/>
      <c r="P650" s="11"/>
    </row>
    <row r="651" customFormat="false" ht="12.75" hidden="false" customHeight="false" outlineLevel="0" collapsed="false">
      <c r="A651" s="7"/>
      <c r="B651" s="7"/>
      <c r="C651" s="7"/>
      <c r="D651" s="8"/>
      <c r="E651" s="8"/>
      <c r="I651" s="9"/>
      <c r="J651" s="10"/>
      <c r="M651" s="11"/>
      <c r="P651" s="11"/>
    </row>
    <row r="652" customFormat="false" ht="12.75" hidden="false" customHeight="false" outlineLevel="0" collapsed="false">
      <c r="A652" s="7"/>
      <c r="B652" s="7"/>
      <c r="C652" s="7"/>
      <c r="D652" s="8"/>
      <c r="E652" s="8"/>
      <c r="I652" s="9"/>
      <c r="J652" s="10"/>
      <c r="M652" s="11"/>
      <c r="P652" s="11"/>
    </row>
    <row r="653" customFormat="false" ht="12.75" hidden="false" customHeight="false" outlineLevel="0" collapsed="false">
      <c r="A653" s="7"/>
      <c r="B653" s="7"/>
      <c r="C653" s="7"/>
      <c r="D653" s="8"/>
      <c r="E653" s="8"/>
      <c r="I653" s="9"/>
      <c r="J653" s="10"/>
      <c r="M653" s="11"/>
      <c r="P653" s="11"/>
    </row>
    <row r="654" customFormat="false" ht="12.75" hidden="false" customHeight="false" outlineLevel="0" collapsed="false">
      <c r="A654" s="7"/>
      <c r="B654" s="7"/>
      <c r="C654" s="7"/>
      <c r="D654" s="8"/>
      <c r="E654" s="8"/>
      <c r="I654" s="9"/>
      <c r="J654" s="10"/>
      <c r="M654" s="11"/>
      <c r="P654" s="11"/>
    </row>
    <row r="655" customFormat="false" ht="12.75" hidden="false" customHeight="false" outlineLevel="0" collapsed="false">
      <c r="A655" s="7"/>
      <c r="B655" s="7"/>
      <c r="C655" s="7"/>
      <c r="D655" s="8"/>
      <c r="E655" s="8"/>
      <c r="I655" s="9"/>
      <c r="J655" s="10"/>
      <c r="M655" s="11"/>
      <c r="P655" s="11"/>
    </row>
    <row r="656" customFormat="false" ht="12.75" hidden="false" customHeight="false" outlineLevel="0" collapsed="false">
      <c r="A656" s="7"/>
      <c r="B656" s="7"/>
      <c r="C656" s="7"/>
      <c r="D656" s="8"/>
      <c r="E656" s="8"/>
      <c r="I656" s="9"/>
      <c r="J656" s="10"/>
      <c r="M656" s="11"/>
      <c r="P656" s="11"/>
    </row>
    <row r="657" customFormat="false" ht="12.75" hidden="false" customHeight="false" outlineLevel="0" collapsed="false">
      <c r="A657" s="7"/>
      <c r="B657" s="7"/>
      <c r="C657" s="7"/>
      <c r="D657" s="8"/>
      <c r="E657" s="8"/>
      <c r="I657" s="9"/>
      <c r="J657" s="10"/>
      <c r="M657" s="11"/>
      <c r="P657" s="11"/>
    </row>
    <row r="658" customFormat="false" ht="12.75" hidden="false" customHeight="false" outlineLevel="0" collapsed="false">
      <c r="A658" s="7"/>
      <c r="B658" s="7"/>
      <c r="C658" s="7"/>
      <c r="D658" s="8"/>
      <c r="E658" s="8"/>
      <c r="I658" s="9"/>
      <c r="J658" s="10"/>
      <c r="M658" s="11"/>
      <c r="P658" s="11"/>
    </row>
    <row r="659" customFormat="false" ht="12.75" hidden="false" customHeight="false" outlineLevel="0" collapsed="false">
      <c r="A659" s="7"/>
      <c r="B659" s="7"/>
      <c r="C659" s="7"/>
      <c r="D659" s="8"/>
      <c r="E659" s="8"/>
      <c r="I659" s="9"/>
      <c r="J659" s="10"/>
      <c r="M659" s="11"/>
      <c r="P659" s="11"/>
    </row>
    <row r="660" customFormat="false" ht="12.75" hidden="false" customHeight="false" outlineLevel="0" collapsed="false">
      <c r="A660" s="7"/>
      <c r="B660" s="7"/>
      <c r="C660" s="7"/>
      <c r="D660" s="8"/>
      <c r="E660" s="8"/>
      <c r="I660" s="9"/>
      <c r="J660" s="10"/>
      <c r="M660" s="11"/>
      <c r="P660" s="11"/>
    </row>
    <row r="661" customFormat="false" ht="12.75" hidden="false" customHeight="false" outlineLevel="0" collapsed="false">
      <c r="A661" s="7"/>
      <c r="B661" s="7"/>
      <c r="C661" s="7"/>
      <c r="D661" s="8"/>
      <c r="E661" s="8"/>
      <c r="I661" s="9"/>
      <c r="J661" s="10"/>
      <c r="M661" s="11"/>
      <c r="P661" s="11"/>
    </row>
    <row r="662" customFormat="false" ht="12.75" hidden="false" customHeight="false" outlineLevel="0" collapsed="false">
      <c r="A662" s="7"/>
      <c r="B662" s="7"/>
      <c r="C662" s="7"/>
      <c r="D662" s="8"/>
      <c r="E662" s="8"/>
      <c r="I662" s="9"/>
      <c r="J662" s="10"/>
      <c r="M662" s="11"/>
      <c r="P662" s="11"/>
    </row>
    <row r="663" customFormat="false" ht="12.75" hidden="false" customHeight="false" outlineLevel="0" collapsed="false">
      <c r="A663" s="7"/>
      <c r="B663" s="7"/>
      <c r="C663" s="7"/>
      <c r="D663" s="8"/>
      <c r="E663" s="8"/>
      <c r="I663" s="9"/>
      <c r="J663" s="10"/>
      <c r="M663" s="11"/>
      <c r="P663" s="11"/>
    </row>
    <row r="664" customFormat="false" ht="12.75" hidden="false" customHeight="false" outlineLevel="0" collapsed="false">
      <c r="A664" s="7"/>
      <c r="B664" s="7"/>
      <c r="C664" s="7"/>
      <c r="D664" s="8"/>
      <c r="E664" s="8"/>
      <c r="I664" s="9"/>
      <c r="J664" s="10"/>
      <c r="M664" s="11"/>
      <c r="P664" s="11"/>
    </row>
    <row r="665" customFormat="false" ht="12.75" hidden="false" customHeight="false" outlineLevel="0" collapsed="false">
      <c r="A665" s="7"/>
      <c r="B665" s="7"/>
      <c r="C665" s="7"/>
      <c r="D665" s="8"/>
      <c r="E665" s="8"/>
      <c r="I665" s="9"/>
      <c r="J665" s="10"/>
      <c r="M665" s="11"/>
      <c r="P665" s="11"/>
    </row>
    <row r="666" customFormat="false" ht="12.75" hidden="false" customHeight="false" outlineLevel="0" collapsed="false">
      <c r="A666" s="7"/>
      <c r="B666" s="7"/>
      <c r="C666" s="7"/>
      <c r="D666" s="8"/>
      <c r="E666" s="8"/>
      <c r="I666" s="9"/>
      <c r="J666" s="10"/>
      <c r="M666" s="11"/>
      <c r="P666" s="11"/>
    </row>
    <row r="667" customFormat="false" ht="12.75" hidden="false" customHeight="false" outlineLevel="0" collapsed="false">
      <c r="A667" s="7"/>
      <c r="B667" s="7"/>
      <c r="C667" s="7"/>
      <c r="D667" s="8"/>
      <c r="E667" s="8"/>
      <c r="I667" s="9"/>
      <c r="J667" s="10"/>
      <c r="M667" s="11"/>
      <c r="P667" s="11"/>
    </row>
    <row r="668" customFormat="false" ht="12.75" hidden="false" customHeight="false" outlineLevel="0" collapsed="false">
      <c r="A668" s="7"/>
      <c r="B668" s="7"/>
      <c r="C668" s="7"/>
      <c r="D668" s="8"/>
      <c r="E668" s="8"/>
      <c r="I668" s="9"/>
      <c r="J668" s="10"/>
      <c r="M668" s="11"/>
      <c r="P668" s="11"/>
    </row>
    <row r="669" customFormat="false" ht="12.75" hidden="false" customHeight="false" outlineLevel="0" collapsed="false">
      <c r="A669" s="7"/>
      <c r="B669" s="7"/>
      <c r="C669" s="7"/>
      <c r="D669" s="8"/>
      <c r="E669" s="8"/>
      <c r="I669" s="9"/>
      <c r="J669" s="10"/>
      <c r="M669" s="11"/>
      <c r="P669" s="11"/>
    </row>
    <row r="670" customFormat="false" ht="12.75" hidden="false" customHeight="false" outlineLevel="0" collapsed="false">
      <c r="A670" s="7"/>
      <c r="B670" s="7"/>
      <c r="C670" s="7"/>
      <c r="D670" s="8"/>
      <c r="E670" s="8"/>
      <c r="I670" s="9"/>
      <c r="J670" s="10"/>
      <c r="M670" s="11"/>
      <c r="P670" s="11"/>
    </row>
    <row r="671" customFormat="false" ht="12.75" hidden="false" customHeight="false" outlineLevel="0" collapsed="false">
      <c r="A671" s="7"/>
      <c r="B671" s="7"/>
      <c r="C671" s="7"/>
      <c r="D671" s="8"/>
      <c r="E671" s="8"/>
      <c r="I671" s="9"/>
      <c r="J671" s="10"/>
      <c r="M671" s="11"/>
      <c r="P671" s="11"/>
    </row>
    <row r="672" customFormat="false" ht="12.75" hidden="false" customHeight="false" outlineLevel="0" collapsed="false">
      <c r="A672" s="7"/>
      <c r="B672" s="7"/>
      <c r="C672" s="7"/>
      <c r="D672" s="8"/>
      <c r="E672" s="8"/>
      <c r="I672" s="9"/>
      <c r="J672" s="10"/>
      <c r="M672" s="11"/>
      <c r="P672" s="11"/>
    </row>
    <row r="673" customFormat="false" ht="12.75" hidden="false" customHeight="false" outlineLevel="0" collapsed="false">
      <c r="A673" s="7"/>
      <c r="B673" s="7"/>
      <c r="C673" s="7"/>
      <c r="D673" s="8"/>
      <c r="E673" s="8"/>
      <c r="I673" s="9"/>
      <c r="J673" s="10"/>
      <c r="M673" s="11"/>
      <c r="P673" s="11"/>
    </row>
    <row r="674" customFormat="false" ht="12.75" hidden="false" customHeight="false" outlineLevel="0" collapsed="false">
      <c r="A674" s="7"/>
      <c r="B674" s="7"/>
      <c r="C674" s="7"/>
      <c r="D674" s="8"/>
      <c r="E674" s="8"/>
      <c r="I674" s="9"/>
      <c r="J674" s="10"/>
      <c r="M674" s="11"/>
      <c r="P674" s="11"/>
    </row>
    <row r="675" customFormat="false" ht="12.75" hidden="false" customHeight="false" outlineLevel="0" collapsed="false">
      <c r="A675" s="7"/>
      <c r="B675" s="7"/>
      <c r="C675" s="7"/>
      <c r="D675" s="8"/>
      <c r="E675" s="8"/>
      <c r="I675" s="9"/>
      <c r="J675" s="10"/>
      <c r="M675" s="11"/>
      <c r="P675" s="11"/>
    </row>
    <row r="676" customFormat="false" ht="12.75" hidden="false" customHeight="false" outlineLevel="0" collapsed="false">
      <c r="A676" s="7"/>
      <c r="B676" s="7"/>
      <c r="C676" s="7"/>
      <c r="D676" s="8"/>
      <c r="E676" s="8"/>
      <c r="I676" s="9"/>
      <c r="J676" s="10"/>
      <c r="M676" s="11"/>
      <c r="P676" s="11"/>
    </row>
    <row r="677" customFormat="false" ht="12.75" hidden="false" customHeight="false" outlineLevel="0" collapsed="false">
      <c r="A677" s="7"/>
      <c r="B677" s="7"/>
      <c r="C677" s="7"/>
      <c r="D677" s="8"/>
      <c r="E677" s="8"/>
      <c r="I677" s="9"/>
      <c r="J677" s="10"/>
      <c r="M677" s="11"/>
      <c r="P677" s="11"/>
    </row>
    <row r="678" customFormat="false" ht="12.75" hidden="false" customHeight="false" outlineLevel="0" collapsed="false">
      <c r="A678" s="7"/>
      <c r="B678" s="7"/>
      <c r="C678" s="7"/>
      <c r="D678" s="8"/>
      <c r="E678" s="8"/>
      <c r="I678" s="9"/>
      <c r="J678" s="10"/>
      <c r="M678" s="11"/>
      <c r="P678" s="11"/>
    </row>
    <row r="679" customFormat="false" ht="12.75" hidden="false" customHeight="false" outlineLevel="0" collapsed="false">
      <c r="A679" s="7"/>
      <c r="B679" s="7"/>
      <c r="C679" s="7"/>
      <c r="D679" s="8"/>
      <c r="E679" s="8"/>
      <c r="I679" s="9"/>
      <c r="J679" s="10"/>
      <c r="M679" s="11"/>
      <c r="P679" s="11"/>
    </row>
    <row r="680" customFormat="false" ht="12.75" hidden="false" customHeight="false" outlineLevel="0" collapsed="false">
      <c r="A680" s="7"/>
      <c r="B680" s="7"/>
      <c r="C680" s="7"/>
      <c r="D680" s="8"/>
      <c r="E680" s="8"/>
      <c r="I680" s="9"/>
      <c r="J680" s="10"/>
      <c r="M680" s="11"/>
      <c r="P680" s="11"/>
    </row>
    <row r="681" customFormat="false" ht="12.75" hidden="false" customHeight="false" outlineLevel="0" collapsed="false">
      <c r="A681" s="7"/>
      <c r="B681" s="7"/>
      <c r="C681" s="7"/>
      <c r="D681" s="8"/>
      <c r="E681" s="8"/>
      <c r="I681" s="9"/>
      <c r="J681" s="10"/>
      <c r="M681" s="11"/>
      <c r="P681" s="11"/>
    </row>
    <row r="682" customFormat="false" ht="12.75" hidden="false" customHeight="false" outlineLevel="0" collapsed="false">
      <c r="A682" s="7"/>
      <c r="B682" s="7"/>
      <c r="C682" s="7"/>
      <c r="D682" s="8"/>
      <c r="E682" s="8"/>
      <c r="I682" s="9"/>
      <c r="J682" s="10"/>
      <c r="M682" s="11"/>
      <c r="P682" s="11"/>
    </row>
    <row r="683" customFormat="false" ht="12.75" hidden="false" customHeight="false" outlineLevel="0" collapsed="false">
      <c r="A683" s="7"/>
      <c r="B683" s="7"/>
      <c r="C683" s="7"/>
      <c r="D683" s="8"/>
      <c r="E683" s="8"/>
      <c r="I683" s="9"/>
      <c r="J683" s="10"/>
      <c r="M683" s="11"/>
      <c r="P683" s="11"/>
    </row>
    <row r="684" customFormat="false" ht="12.75" hidden="false" customHeight="false" outlineLevel="0" collapsed="false">
      <c r="A684" s="7"/>
      <c r="B684" s="7"/>
      <c r="C684" s="7"/>
      <c r="D684" s="8"/>
      <c r="E684" s="8"/>
      <c r="I684" s="9"/>
      <c r="J684" s="10"/>
      <c r="M684" s="11"/>
      <c r="P684" s="11"/>
    </row>
    <row r="685" customFormat="false" ht="12.75" hidden="false" customHeight="false" outlineLevel="0" collapsed="false">
      <c r="A685" s="7"/>
      <c r="B685" s="7"/>
      <c r="C685" s="7"/>
      <c r="D685" s="8"/>
      <c r="E685" s="8"/>
      <c r="I685" s="9"/>
      <c r="J685" s="10"/>
      <c r="M685" s="11"/>
      <c r="P685" s="11"/>
    </row>
    <row r="686" customFormat="false" ht="12.75" hidden="false" customHeight="false" outlineLevel="0" collapsed="false">
      <c r="A686" s="7"/>
      <c r="B686" s="7"/>
      <c r="C686" s="7"/>
      <c r="D686" s="8"/>
      <c r="E686" s="8"/>
      <c r="I686" s="9"/>
      <c r="J686" s="10"/>
      <c r="M686" s="11"/>
      <c r="P686" s="11"/>
    </row>
    <row r="687" customFormat="false" ht="12.75" hidden="false" customHeight="false" outlineLevel="0" collapsed="false">
      <c r="A687" s="7"/>
      <c r="B687" s="7"/>
      <c r="C687" s="7"/>
      <c r="D687" s="8"/>
      <c r="E687" s="8"/>
      <c r="I687" s="9"/>
      <c r="J687" s="10"/>
      <c r="M687" s="11"/>
      <c r="P687" s="11"/>
    </row>
    <row r="688" customFormat="false" ht="12.75" hidden="false" customHeight="false" outlineLevel="0" collapsed="false">
      <c r="A688" s="7"/>
      <c r="B688" s="7"/>
      <c r="C688" s="7"/>
      <c r="D688" s="8"/>
      <c r="E688" s="8"/>
      <c r="I688" s="9"/>
      <c r="J688" s="10"/>
      <c r="M688" s="11"/>
      <c r="P688" s="11"/>
    </row>
    <row r="689" customFormat="false" ht="12.75" hidden="false" customHeight="false" outlineLevel="0" collapsed="false">
      <c r="A689" s="7"/>
      <c r="B689" s="7"/>
      <c r="C689" s="7"/>
      <c r="D689" s="8"/>
      <c r="E689" s="8"/>
      <c r="I689" s="9"/>
      <c r="J689" s="10"/>
      <c r="M689" s="11"/>
      <c r="P689" s="11"/>
    </row>
    <row r="690" customFormat="false" ht="12.75" hidden="false" customHeight="false" outlineLevel="0" collapsed="false">
      <c r="A690" s="7"/>
      <c r="B690" s="7"/>
      <c r="C690" s="7"/>
      <c r="D690" s="8"/>
      <c r="E690" s="8"/>
      <c r="I690" s="9"/>
      <c r="J690" s="10"/>
      <c r="M690" s="11"/>
      <c r="P690" s="11"/>
    </row>
    <row r="691" customFormat="false" ht="12.75" hidden="false" customHeight="false" outlineLevel="0" collapsed="false">
      <c r="A691" s="7"/>
      <c r="B691" s="7"/>
      <c r="C691" s="7"/>
      <c r="D691" s="8"/>
      <c r="E691" s="8"/>
      <c r="I691" s="9"/>
      <c r="J691" s="10"/>
      <c r="M691" s="11"/>
      <c r="P691" s="11"/>
    </row>
    <row r="692" customFormat="false" ht="12.75" hidden="false" customHeight="false" outlineLevel="0" collapsed="false">
      <c r="A692" s="7"/>
      <c r="B692" s="7"/>
      <c r="C692" s="7"/>
      <c r="D692" s="8"/>
      <c r="E692" s="8"/>
      <c r="I692" s="9"/>
      <c r="J692" s="10"/>
      <c r="M692" s="11"/>
      <c r="P692" s="11"/>
    </row>
    <row r="693" customFormat="false" ht="12.75" hidden="false" customHeight="false" outlineLevel="0" collapsed="false">
      <c r="A693" s="7"/>
      <c r="B693" s="7"/>
      <c r="C693" s="7"/>
      <c r="D693" s="8"/>
      <c r="E693" s="8"/>
      <c r="I693" s="9"/>
      <c r="J693" s="10"/>
      <c r="M693" s="11"/>
      <c r="P693" s="11"/>
    </row>
    <row r="694" customFormat="false" ht="12.75" hidden="false" customHeight="false" outlineLevel="0" collapsed="false">
      <c r="A694" s="7"/>
      <c r="B694" s="7"/>
      <c r="C694" s="7"/>
      <c r="D694" s="8"/>
      <c r="E694" s="8"/>
      <c r="I694" s="9"/>
      <c r="J694" s="10"/>
      <c r="M694" s="11"/>
      <c r="P694" s="11"/>
    </row>
    <row r="695" customFormat="false" ht="12.75" hidden="false" customHeight="false" outlineLevel="0" collapsed="false">
      <c r="A695" s="7"/>
      <c r="B695" s="7"/>
      <c r="C695" s="7"/>
      <c r="D695" s="8"/>
      <c r="E695" s="8"/>
      <c r="I695" s="9"/>
      <c r="J695" s="10"/>
      <c r="M695" s="11"/>
      <c r="P695" s="11"/>
    </row>
    <row r="696" customFormat="false" ht="12.75" hidden="false" customHeight="false" outlineLevel="0" collapsed="false">
      <c r="A696" s="7"/>
      <c r="B696" s="7"/>
      <c r="C696" s="7"/>
      <c r="D696" s="8"/>
      <c r="E696" s="8"/>
      <c r="I696" s="9"/>
      <c r="J696" s="10"/>
      <c r="M696" s="11"/>
      <c r="P696" s="11"/>
    </row>
    <row r="697" customFormat="false" ht="12.75" hidden="false" customHeight="false" outlineLevel="0" collapsed="false">
      <c r="A697" s="7"/>
      <c r="B697" s="7"/>
      <c r="C697" s="7"/>
      <c r="D697" s="8"/>
      <c r="E697" s="8"/>
      <c r="I697" s="9"/>
      <c r="J697" s="10"/>
      <c r="M697" s="11"/>
      <c r="P697" s="11"/>
    </row>
    <row r="698" customFormat="false" ht="12.75" hidden="false" customHeight="false" outlineLevel="0" collapsed="false">
      <c r="A698" s="7"/>
      <c r="B698" s="7"/>
      <c r="C698" s="7"/>
      <c r="D698" s="8"/>
      <c r="E698" s="8"/>
      <c r="I698" s="9"/>
      <c r="J698" s="10"/>
      <c r="M698" s="11"/>
      <c r="P698" s="11"/>
    </row>
    <row r="699" customFormat="false" ht="12.75" hidden="false" customHeight="false" outlineLevel="0" collapsed="false">
      <c r="A699" s="7"/>
      <c r="B699" s="7"/>
      <c r="C699" s="7"/>
      <c r="D699" s="8"/>
      <c r="E699" s="8"/>
      <c r="I699" s="9"/>
      <c r="J699" s="10"/>
      <c r="M699" s="11"/>
      <c r="P699" s="11"/>
    </row>
    <row r="700" customFormat="false" ht="12.75" hidden="false" customHeight="false" outlineLevel="0" collapsed="false">
      <c r="A700" s="7"/>
      <c r="B700" s="7"/>
      <c r="C700" s="7"/>
      <c r="D700" s="8"/>
      <c r="E700" s="8"/>
      <c r="I700" s="9"/>
      <c r="J700" s="10"/>
      <c r="M700" s="11"/>
      <c r="P700" s="11"/>
    </row>
    <row r="701" customFormat="false" ht="12.75" hidden="false" customHeight="false" outlineLevel="0" collapsed="false">
      <c r="A701" s="7"/>
      <c r="B701" s="7"/>
      <c r="C701" s="7"/>
      <c r="D701" s="8"/>
      <c r="E701" s="8"/>
      <c r="I701" s="9"/>
      <c r="J701" s="10"/>
      <c r="M701" s="11"/>
      <c r="P701" s="11"/>
    </row>
    <row r="702" customFormat="false" ht="12.75" hidden="false" customHeight="false" outlineLevel="0" collapsed="false">
      <c r="A702" s="7"/>
      <c r="B702" s="7"/>
      <c r="C702" s="7"/>
      <c r="D702" s="8"/>
      <c r="E702" s="8"/>
      <c r="I702" s="9"/>
      <c r="J702" s="10"/>
      <c r="M702" s="11"/>
      <c r="P702" s="11"/>
    </row>
    <row r="703" customFormat="false" ht="12.75" hidden="false" customHeight="false" outlineLevel="0" collapsed="false">
      <c r="A703" s="7"/>
      <c r="B703" s="7"/>
      <c r="C703" s="7"/>
      <c r="D703" s="8"/>
      <c r="E703" s="8"/>
      <c r="I703" s="9"/>
      <c r="J703" s="10"/>
      <c r="M703" s="11"/>
      <c r="P703" s="11"/>
    </row>
    <row r="704" customFormat="false" ht="12.75" hidden="false" customHeight="false" outlineLevel="0" collapsed="false">
      <c r="A704" s="7"/>
      <c r="B704" s="7"/>
      <c r="C704" s="7"/>
      <c r="D704" s="8"/>
      <c r="E704" s="8"/>
      <c r="I704" s="9"/>
      <c r="J704" s="10"/>
      <c r="M704" s="11"/>
      <c r="P704" s="11"/>
    </row>
    <row r="705" customFormat="false" ht="12.75" hidden="false" customHeight="false" outlineLevel="0" collapsed="false">
      <c r="A705" s="7"/>
      <c r="B705" s="7"/>
      <c r="C705" s="7"/>
      <c r="D705" s="8"/>
      <c r="E705" s="8"/>
      <c r="I705" s="9"/>
      <c r="J705" s="10"/>
      <c r="M705" s="11"/>
      <c r="P705" s="11"/>
    </row>
    <row r="706" customFormat="false" ht="12.75" hidden="false" customHeight="false" outlineLevel="0" collapsed="false">
      <c r="A706" s="7"/>
      <c r="B706" s="7"/>
      <c r="C706" s="7"/>
      <c r="D706" s="8"/>
      <c r="E706" s="8"/>
      <c r="I706" s="9"/>
      <c r="J706" s="10"/>
      <c r="M706" s="11"/>
      <c r="P706" s="11"/>
    </row>
    <row r="707" customFormat="false" ht="12.75" hidden="false" customHeight="false" outlineLevel="0" collapsed="false">
      <c r="A707" s="7"/>
      <c r="B707" s="7"/>
      <c r="C707" s="7"/>
      <c r="D707" s="8"/>
      <c r="E707" s="8"/>
      <c r="I707" s="9"/>
      <c r="J707" s="10"/>
      <c r="M707" s="11"/>
      <c r="P707" s="11"/>
    </row>
    <row r="708" customFormat="false" ht="12.75" hidden="false" customHeight="false" outlineLevel="0" collapsed="false">
      <c r="A708" s="7"/>
      <c r="B708" s="7"/>
      <c r="C708" s="7"/>
      <c r="D708" s="8"/>
      <c r="E708" s="8"/>
      <c r="I708" s="9"/>
      <c r="J708" s="10"/>
      <c r="M708" s="11"/>
      <c r="P708" s="11"/>
    </row>
    <row r="709" customFormat="false" ht="12.75" hidden="false" customHeight="false" outlineLevel="0" collapsed="false">
      <c r="A709" s="7"/>
      <c r="B709" s="7"/>
      <c r="C709" s="7"/>
      <c r="D709" s="8"/>
      <c r="E709" s="8"/>
      <c r="I709" s="9"/>
      <c r="J709" s="10"/>
      <c r="M709" s="11"/>
      <c r="P709" s="11"/>
    </row>
    <row r="710" customFormat="false" ht="12.75" hidden="false" customHeight="false" outlineLevel="0" collapsed="false">
      <c r="A710" s="7"/>
      <c r="B710" s="7"/>
      <c r="C710" s="7"/>
      <c r="D710" s="8"/>
      <c r="E710" s="8"/>
      <c r="I710" s="9"/>
      <c r="J710" s="10"/>
      <c r="M710" s="11"/>
      <c r="P710" s="11"/>
    </row>
    <row r="711" customFormat="false" ht="12.75" hidden="false" customHeight="false" outlineLevel="0" collapsed="false">
      <c r="A711" s="7"/>
      <c r="B711" s="7"/>
      <c r="C711" s="7"/>
      <c r="D711" s="8"/>
      <c r="E711" s="8"/>
      <c r="I711" s="9"/>
      <c r="J711" s="10"/>
      <c r="M711" s="11"/>
      <c r="P711" s="11"/>
    </row>
    <row r="712" customFormat="false" ht="12.75" hidden="false" customHeight="false" outlineLevel="0" collapsed="false">
      <c r="A712" s="7"/>
      <c r="B712" s="7"/>
      <c r="C712" s="7"/>
      <c r="D712" s="8"/>
      <c r="E712" s="8"/>
      <c r="I712" s="9"/>
      <c r="J712" s="10"/>
      <c r="M712" s="11"/>
      <c r="P712" s="11"/>
    </row>
    <row r="713" customFormat="false" ht="12.75" hidden="false" customHeight="false" outlineLevel="0" collapsed="false">
      <c r="A713" s="7"/>
      <c r="B713" s="7"/>
      <c r="C713" s="7"/>
      <c r="D713" s="8"/>
      <c r="E713" s="8"/>
      <c r="I713" s="9"/>
      <c r="J713" s="10"/>
      <c r="M713" s="11"/>
      <c r="P713" s="11"/>
    </row>
    <row r="714" customFormat="false" ht="12.75" hidden="false" customHeight="false" outlineLevel="0" collapsed="false">
      <c r="A714" s="7"/>
      <c r="B714" s="7"/>
      <c r="C714" s="7"/>
      <c r="D714" s="8"/>
      <c r="E714" s="8"/>
      <c r="I714" s="9"/>
      <c r="J714" s="10"/>
      <c r="M714" s="11"/>
      <c r="P714" s="11"/>
    </row>
    <row r="715" customFormat="false" ht="12.75" hidden="false" customHeight="false" outlineLevel="0" collapsed="false">
      <c r="A715" s="7"/>
      <c r="B715" s="7"/>
      <c r="C715" s="7"/>
      <c r="D715" s="8"/>
      <c r="E715" s="8"/>
      <c r="I715" s="9"/>
      <c r="J715" s="10"/>
      <c r="M715" s="11"/>
      <c r="P715" s="11"/>
    </row>
    <row r="716" customFormat="false" ht="12.75" hidden="false" customHeight="false" outlineLevel="0" collapsed="false">
      <c r="A716" s="7"/>
      <c r="B716" s="7"/>
      <c r="C716" s="7"/>
      <c r="D716" s="8"/>
      <c r="E716" s="8"/>
      <c r="I716" s="9"/>
      <c r="J716" s="10"/>
      <c r="M716" s="11"/>
      <c r="P716" s="11"/>
    </row>
    <row r="717" customFormat="false" ht="12.75" hidden="false" customHeight="false" outlineLevel="0" collapsed="false">
      <c r="A717" s="7"/>
      <c r="B717" s="7"/>
      <c r="C717" s="7"/>
      <c r="D717" s="8"/>
      <c r="E717" s="8"/>
      <c r="I717" s="9"/>
      <c r="J717" s="10"/>
      <c r="M717" s="11"/>
      <c r="P717" s="11"/>
    </row>
    <row r="718" customFormat="false" ht="12.75" hidden="false" customHeight="false" outlineLevel="0" collapsed="false">
      <c r="A718" s="7"/>
      <c r="B718" s="7"/>
      <c r="C718" s="7"/>
      <c r="D718" s="8"/>
      <c r="E718" s="8"/>
      <c r="I718" s="9"/>
      <c r="J718" s="10"/>
      <c r="M718" s="11"/>
      <c r="P718" s="11"/>
    </row>
    <row r="719" customFormat="false" ht="12.75" hidden="false" customHeight="false" outlineLevel="0" collapsed="false">
      <c r="A719" s="7"/>
      <c r="B719" s="7"/>
      <c r="C719" s="7"/>
      <c r="D719" s="8"/>
      <c r="E719" s="8"/>
      <c r="I719" s="9"/>
      <c r="J719" s="10"/>
      <c r="M719" s="11"/>
      <c r="P719" s="11"/>
    </row>
    <row r="720" customFormat="false" ht="12.75" hidden="false" customHeight="false" outlineLevel="0" collapsed="false">
      <c r="A720" s="7"/>
      <c r="B720" s="7"/>
      <c r="C720" s="7"/>
      <c r="D720" s="8"/>
      <c r="E720" s="8"/>
      <c r="I720" s="9"/>
      <c r="J720" s="10"/>
      <c r="M720" s="11"/>
      <c r="P720" s="11"/>
    </row>
    <row r="721" customFormat="false" ht="12.75" hidden="false" customHeight="false" outlineLevel="0" collapsed="false">
      <c r="A721" s="7"/>
      <c r="B721" s="7"/>
      <c r="C721" s="7"/>
      <c r="D721" s="8"/>
      <c r="E721" s="8"/>
      <c r="I721" s="9"/>
      <c r="J721" s="10"/>
      <c r="M721" s="11"/>
      <c r="P721" s="11"/>
    </row>
    <row r="722" customFormat="false" ht="12.75" hidden="false" customHeight="false" outlineLevel="0" collapsed="false">
      <c r="A722" s="7"/>
      <c r="B722" s="7"/>
      <c r="C722" s="7"/>
      <c r="D722" s="8"/>
      <c r="E722" s="8"/>
      <c r="I722" s="9"/>
      <c r="J722" s="10"/>
      <c r="M722" s="11"/>
      <c r="P722" s="11"/>
    </row>
    <row r="723" customFormat="false" ht="12.75" hidden="false" customHeight="false" outlineLevel="0" collapsed="false">
      <c r="A723" s="7"/>
      <c r="B723" s="7"/>
      <c r="C723" s="7"/>
      <c r="D723" s="8"/>
      <c r="E723" s="8"/>
      <c r="I723" s="9"/>
      <c r="J723" s="10"/>
      <c r="M723" s="11"/>
      <c r="P723" s="11"/>
    </row>
    <row r="724" customFormat="false" ht="12.75" hidden="false" customHeight="false" outlineLevel="0" collapsed="false">
      <c r="A724" s="7"/>
      <c r="B724" s="7"/>
      <c r="C724" s="7"/>
      <c r="D724" s="8"/>
      <c r="E724" s="8"/>
      <c r="I724" s="9"/>
      <c r="J724" s="10"/>
      <c r="M724" s="11"/>
      <c r="P724" s="11"/>
    </row>
    <row r="725" customFormat="false" ht="12.75" hidden="false" customHeight="false" outlineLevel="0" collapsed="false">
      <c r="A725" s="7"/>
      <c r="B725" s="7"/>
      <c r="C725" s="7"/>
      <c r="D725" s="8"/>
      <c r="E725" s="8"/>
      <c r="I725" s="9"/>
      <c r="J725" s="10"/>
      <c r="M725" s="11"/>
      <c r="P725" s="11"/>
    </row>
    <row r="726" customFormat="false" ht="12.75" hidden="false" customHeight="false" outlineLevel="0" collapsed="false">
      <c r="A726" s="7"/>
      <c r="B726" s="7"/>
      <c r="C726" s="7"/>
      <c r="D726" s="8"/>
      <c r="E726" s="8"/>
      <c r="I726" s="9"/>
      <c r="J726" s="10"/>
      <c r="M726" s="11"/>
      <c r="P726" s="11"/>
    </row>
    <row r="727" customFormat="false" ht="12.75" hidden="false" customHeight="false" outlineLevel="0" collapsed="false">
      <c r="A727" s="7"/>
      <c r="B727" s="7"/>
      <c r="C727" s="7"/>
      <c r="D727" s="8"/>
      <c r="E727" s="8"/>
      <c r="I727" s="9"/>
      <c r="J727" s="10"/>
      <c r="M727" s="11"/>
      <c r="P727" s="11"/>
    </row>
    <row r="728" customFormat="false" ht="12.75" hidden="false" customHeight="false" outlineLevel="0" collapsed="false">
      <c r="A728" s="7"/>
      <c r="B728" s="7"/>
      <c r="C728" s="7"/>
      <c r="D728" s="8"/>
      <c r="E728" s="8"/>
      <c r="I728" s="9"/>
      <c r="J728" s="10"/>
      <c r="M728" s="11"/>
      <c r="P728" s="11"/>
    </row>
    <row r="729" customFormat="false" ht="12.75" hidden="false" customHeight="false" outlineLevel="0" collapsed="false">
      <c r="A729" s="7"/>
      <c r="B729" s="7"/>
      <c r="C729" s="7"/>
      <c r="D729" s="8"/>
      <c r="E729" s="8"/>
      <c r="I729" s="9"/>
      <c r="J729" s="10"/>
      <c r="M729" s="11"/>
      <c r="P729" s="11"/>
    </row>
    <row r="730" customFormat="false" ht="12.75" hidden="false" customHeight="false" outlineLevel="0" collapsed="false">
      <c r="A730" s="7"/>
      <c r="B730" s="7"/>
      <c r="C730" s="7"/>
      <c r="D730" s="8"/>
      <c r="E730" s="8"/>
      <c r="I730" s="9"/>
      <c r="J730" s="10"/>
      <c r="M730" s="11"/>
      <c r="P730" s="11"/>
    </row>
    <row r="731" customFormat="false" ht="12.75" hidden="false" customHeight="false" outlineLevel="0" collapsed="false">
      <c r="A731" s="7"/>
      <c r="B731" s="7"/>
      <c r="C731" s="7"/>
      <c r="D731" s="8"/>
      <c r="E731" s="8"/>
      <c r="I731" s="9"/>
      <c r="J731" s="10"/>
      <c r="M731" s="11"/>
      <c r="P731" s="11"/>
    </row>
    <row r="732" customFormat="false" ht="12.75" hidden="false" customHeight="false" outlineLevel="0" collapsed="false">
      <c r="A732" s="7"/>
      <c r="B732" s="7"/>
      <c r="C732" s="7"/>
      <c r="D732" s="8"/>
      <c r="E732" s="8"/>
      <c r="I732" s="9"/>
      <c r="J732" s="10"/>
      <c r="M732" s="11"/>
      <c r="P732" s="11"/>
    </row>
    <row r="733" customFormat="false" ht="12.75" hidden="false" customHeight="false" outlineLevel="0" collapsed="false">
      <c r="A733" s="7"/>
      <c r="B733" s="7"/>
      <c r="C733" s="7"/>
      <c r="D733" s="8"/>
      <c r="E733" s="8"/>
      <c r="I733" s="9"/>
      <c r="J733" s="10"/>
      <c r="M733" s="11"/>
      <c r="P733" s="11"/>
    </row>
    <row r="734" customFormat="false" ht="12.75" hidden="false" customHeight="false" outlineLevel="0" collapsed="false">
      <c r="A734" s="7"/>
      <c r="B734" s="7"/>
      <c r="C734" s="7"/>
      <c r="D734" s="8"/>
      <c r="E734" s="8"/>
      <c r="I734" s="9"/>
      <c r="J734" s="10"/>
      <c r="M734" s="11"/>
      <c r="P734" s="11"/>
    </row>
    <row r="735" customFormat="false" ht="12.75" hidden="false" customHeight="false" outlineLevel="0" collapsed="false">
      <c r="A735" s="7"/>
      <c r="B735" s="7"/>
      <c r="C735" s="7"/>
      <c r="D735" s="8"/>
      <c r="E735" s="8"/>
      <c r="I735" s="9"/>
      <c r="J735" s="10"/>
      <c r="M735" s="11"/>
      <c r="P735" s="11"/>
    </row>
    <row r="736" customFormat="false" ht="12.75" hidden="false" customHeight="false" outlineLevel="0" collapsed="false">
      <c r="A736" s="7"/>
      <c r="B736" s="7"/>
      <c r="C736" s="7"/>
      <c r="D736" s="8"/>
      <c r="E736" s="8"/>
      <c r="I736" s="9"/>
      <c r="J736" s="10"/>
      <c r="M736" s="11"/>
      <c r="P736" s="11"/>
    </row>
    <row r="737" customFormat="false" ht="12.75" hidden="false" customHeight="false" outlineLevel="0" collapsed="false">
      <c r="A737" s="7"/>
      <c r="B737" s="7"/>
      <c r="C737" s="7"/>
      <c r="D737" s="8"/>
      <c r="E737" s="8"/>
      <c r="I737" s="9"/>
      <c r="J737" s="10"/>
      <c r="M737" s="11"/>
      <c r="P737" s="11"/>
    </row>
    <row r="738" customFormat="false" ht="12.75" hidden="false" customHeight="false" outlineLevel="0" collapsed="false">
      <c r="A738" s="7"/>
      <c r="B738" s="7"/>
      <c r="C738" s="7"/>
      <c r="D738" s="8"/>
      <c r="E738" s="8"/>
      <c r="I738" s="9"/>
      <c r="J738" s="10"/>
      <c r="M738" s="11"/>
      <c r="P738" s="11"/>
    </row>
    <row r="739" customFormat="false" ht="12.75" hidden="false" customHeight="false" outlineLevel="0" collapsed="false">
      <c r="A739" s="7"/>
      <c r="B739" s="7"/>
      <c r="C739" s="7"/>
      <c r="D739" s="8"/>
      <c r="E739" s="8"/>
      <c r="I739" s="9"/>
      <c r="J739" s="10"/>
      <c r="M739" s="11"/>
      <c r="P739" s="11"/>
    </row>
    <row r="740" customFormat="false" ht="12.75" hidden="false" customHeight="false" outlineLevel="0" collapsed="false">
      <c r="A740" s="7"/>
      <c r="B740" s="7"/>
      <c r="C740" s="7"/>
      <c r="D740" s="8"/>
      <c r="E740" s="8"/>
      <c r="I740" s="9"/>
      <c r="J740" s="10"/>
      <c r="M740" s="11"/>
      <c r="P740" s="11"/>
    </row>
    <row r="741" customFormat="false" ht="12.75" hidden="false" customHeight="false" outlineLevel="0" collapsed="false">
      <c r="A741" s="7"/>
      <c r="B741" s="7"/>
      <c r="C741" s="7"/>
      <c r="D741" s="8"/>
      <c r="E741" s="8"/>
      <c r="I741" s="9"/>
      <c r="J741" s="10"/>
      <c r="M741" s="11"/>
      <c r="P741" s="11"/>
    </row>
    <row r="742" customFormat="false" ht="12.75" hidden="false" customHeight="false" outlineLevel="0" collapsed="false">
      <c r="A742" s="7"/>
      <c r="B742" s="7"/>
      <c r="C742" s="7"/>
      <c r="D742" s="8"/>
      <c r="E742" s="8"/>
      <c r="I742" s="9"/>
      <c r="J742" s="10"/>
      <c r="M742" s="11"/>
      <c r="P742" s="11"/>
    </row>
    <row r="743" customFormat="false" ht="12.75" hidden="false" customHeight="false" outlineLevel="0" collapsed="false">
      <c r="A743" s="7"/>
      <c r="B743" s="7"/>
      <c r="C743" s="7"/>
      <c r="D743" s="8"/>
      <c r="E743" s="8"/>
      <c r="I743" s="9"/>
      <c r="J743" s="10"/>
      <c r="M743" s="11"/>
      <c r="P743" s="11"/>
    </row>
    <row r="744" customFormat="false" ht="12.75" hidden="false" customHeight="false" outlineLevel="0" collapsed="false">
      <c r="A744" s="7"/>
      <c r="B744" s="7"/>
      <c r="C744" s="7"/>
      <c r="D744" s="8"/>
      <c r="E744" s="8"/>
      <c r="I744" s="9"/>
      <c r="J744" s="10"/>
      <c r="M744" s="11"/>
      <c r="P744" s="11"/>
    </row>
    <row r="745" customFormat="false" ht="12.75" hidden="false" customHeight="false" outlineLevel="0" collapsed="false">
      <c r="A745" s="7"/>
      <c r="B745" s="7"/>
      <c r="C745" s="7"/>
      <c r="D745" s="8"/>
      <c r="E745" s="8"/>
      <c r="I745" s="9"/>
      <c r="J745" s="10"/>
      <c r="M745" s="11"/>
      <c r="P745" s="11"/>
    </row>
    <row r="746" customFormat="false" ht="12.75" hidden="false" customHeight="false" outlineLevel="0" collapsed="false">
      <c r="A746" s="7"/>
      <c r="B746" s="7"/>
      <c r="C746" s="7"/>
      <c r="D746" s="8"/>
      <c r="E746" s="8"/>
      <c r="I746" s="9"/>
      <c r="J746" s="10"/>
      <c r="M746" s="11"/>
      <c r="P746" s="11"/>
    </row>
    <row r="747" customFormat="false" ht="12.75" hidden="false" customHeight="false" outlineLevel="0" collapsed="false">
      <c r="A747" s="7"/>
      <c r="B747" s="7"/>
      <c r="C747" s="7"/>
      <c r="D747" s="8"/>
      <c r="E747" s="8"/>
      <c r="I747" s="9"/>
      <c r="J747" s="10"/>
      <c r="M747" s="11"/>
      <c r="P747" s="11"/>
    </row>
    <row r="748" customFormat="false" ht="12.75" hidden="false" customHeight="false" outlineLevel="0" collapsed="false">
      <c r="A748" s="7"/>
      <c r="B748" s="7"/>
      <c r="C748" s="7"/>
      <c r="D748" s="8"/>
      <c r="E748" s="8"/>
      <c r="I748" s="9"/>
      <c r="J748" s="10"/>
      <c r="M748" s="11"/>
      <c r="P748" s="11"/>
    </row>
    <row r="749" customFormat="false" ht="12.75" hidden="false" customHeight="false" outlineLevel="0" collapsed="false">
      <c r="A749" s="7"/>
      <c r="B749" s="7"/>
      <c r="C749" s="7"/>
      <c r="D749" s="8"/>
      <c r="E749" s="8"/>
      <c r="I749" s="9"/>
      <c r="J749" s="10"/>
      <c r="M749" s="11"/>
      <c r="P749" s="11"/>
    </row>
    <row r="750" customFormat="false" ht="12.75" hidden="false" customHeight="false" outlineLevel="0" collapsed="false">
      <c r="A750" s="7"/>
      <c r="B750" s="7"/>
      <c r="C750" s="7"/>
      <c r="D750" s="8"/>
      <c r="E750" s="8"/>
      <c r="I750" s="9"/>
      <c r="J750" s="10"/>
      <c r="M750" s="11"/>
      <c r="P750" s="11"/>
    </row>
    <row r="751" customFormat="false" ht="12.75" hidden="false" customHeight="false" outlineLevel="0" collapsed="false">
      <c r="A751" s="7"/>
      <c r="B751" s="7"/>
      <c r="C751" s="7"/>
      <c r="D751" s="8"/>
      <c r="E751" s="8"/>
      <c r="I751" s="9"/>
      <c r="J751" s="10"/>
      <c r="M751" s="11"/>
      <c r="P751" s="11"/>
    </row>
    <row r="752" customFormat="false" ht="12.75" hidden="false" customHeight="false" outlineLevel="0" collapsed="false">
      <c r="A752" s="7"/>
      <c r="B752" s="7"/>
      <c r="C752" s="7"/>
      <c r="D752" s="8"/>
      <c r="E752" s="8"/>
      <c r="I752" s="9"/>
      <c r="J752" s="10"/>
      <c r="M752" s="11"/>
      <c r="P752" s="11"/>
    </row>
    <row r="753" customFormat="false" ht="12.75" hidden="false" customHeight="false" outlineLevel="0" collapsed="false">
      <c r="A753" s="7"/>
      <c r="B753" s="7"/>
      <c r="C753" s="7"/>
      <c r="D753" s="8"/>
      <c r="E753" s="8"/>
      <c r="I753" s="9"/>
      <c r="J753" s="10"/>
      <c r="M753" s="11"/>
      <c r="P753" s="11"/>
    </row>
    <row r="754" customFormat="false" ht="12.75" hidden="false" customHeight="false" outlineLevel="0" collapsed="false">
      <c r="A754" s="7"/>
      <c r="B754" s="7"/>
      <c r="C754" s="7"/>
      <c r="D754" s="8"/>
      <c r="E754" s="8"/>
      <c r="I754" s="9"/>
      <c r="J754" s="10"/>
      <c r="M754" s="11"/>
      <c r="P754" s="11"/>
    </row>
    <row r="755" customFormat="false" ht="12.75" hidden="false" customHeight="false" outlineLevel="0" collapsed="false">
      <c r="A755" s="7"/>
      <c r="B755" s="7"/>
      <c r="C755" s="7"/>
      <c r="D755" s="8"/>
      <c r="E755" s="8"/>
      <c r="I755" s="9"/>
      <c r="J755" s="10"/>
      <c r="M755" s="11"/>
      <c r="P755" s="11"/>
    </row>
    <row r="756" customFormat="false" ht="12.75" hidden="false" customHeight="false" outlineLevel="0" collapsed="false">
      <c r="A756" s="7"/>
      <c r="B756" s="7"/>
      <c r="C756" s="7"/>
      <c r="D756" s="8"/>
      <c r="E756" s="8"/>
      <c r="I756" s="9"/>
      <c r="J756" s="10"/>
      <c r="M756" s="11"/>
      <c r="P756" s="11"/>
    </row>
    <row r="757" customFormat="false" ht="12.75" hidden="false" customHeight="false" outlineLevel="0" collapsed="false">
      <c r="A757" s="7"/>
      <c r="B757" s="7"/>
      <c r="C757" s="7"/>
      <c r="D757" s="8"/>
      <c r="E757" s="8"/>
      <c r="I757" s="9"/>
      <c r="J757" s="10"/>
      <c r="M757" s="11"/>
      <c r="P757" s="11"/>
    </row>
    <row r="758" customFormat="false" ht="12.75" hidden="false" customHeight="false" outlineLevel="0" collapsed="false">
      <c r="A758" s="7"/>
      <c r="B758" s="7"/>
      <c r="C758" s="7"/>
      <c r="D758" s="8"/>
      <c r="E758" s="8"/>
      <c r="I758" s="9"/>
      <c r="J758" s="10"/>
      <c r="M758" s="11"/>
      <c r="P758" s="11"/>
    </row>
    <row r="759" customFormat="false" ht="12.75" hidden="false" customHeight="false" outlineLevel="0" collapsed="false">
      <c r="A759" s="7"/>
      <c r="B759" s="7"/>
      <c r="C759" s="7"/>
      <c r="D759" s="8"/>
      <c r="E759" s="8"/>
      <c r="I759" s="9"/>
      <c r="J759" s="10"/>
      <c r="M759" s="11"/>
      <c r="P759" s="11"/>
    </row>
    <row r="760" customFormat="false" ht="12.75" hidden="false" customHeight="false" outlineLevel="0" collapsed="false">
      <c r="A760" s="7"/>
      <c r="B760" s="7"/>
      <c r="C760" s="7"/>
      <c r="D760" s="8"/>
      <c r="E760" s="8"/>
      <c r="I760" s="9"/>
      <c r="J760" s="10"/>
      <c r="M760" s="11"/>
      <c r="P760" s="11"/>
    </row>
    <row r="761" customFormat="false" ht="12.75" hidden="false" customHeight="false" outlineLevel="0" collapsed="false">
      <c r="A761" s="7"/>
      <c r="B761" s="7"/>
      <c r="C761" s="7"/>
      <c r="D761" s="8"/>
      <c r="E761" s="8"/>
      <c r="I761" s="9"/>
      <c r="J761" s="10"/>
      <c r="M761" s="11"/>
      <c r="P761" s="11"/>
    </row>
    <row r="762" customFormat="false" ht="12.75" hidden="false" customHeight="false" outlineLevel="0" collapsed="false">
      <c r="A762" s="7"/>
      <c r="B762" s="7"/>
      <c r="C762" s="7"/>
      <c r="D762" s="8"/>
      <c r="E762" s="8"/>
      <c r="I762" s="9"/>
      <c r="J762" s="10"/>
      <c r="M762" s="11"/>
      <c r="P762" s="11"/>
    </row>
    <row r="763" customFormat="false" ht="12.75" hidden="false" customHeight="false" outlineLevel="0" collapsed="false">
      <c r="A763" s="7"/>
      <c r="B763" s="7"/>
      <c r="C763" s="7"/>
      <c r="D763" s="8"/>
      <c r="E763" s="8"/>
      <c r="I763" s="9"/>
      <c r="J763" s="10"/>
      <c r="M763" s="11"/>
      <c r="P763" s="11"/>
    </row>
    <row r="764" customFormat="false" ht="12.75" hidden="false" customHeight="false" outlineLevel="0" collapsed="false">
      <c r="A764" s="7"/>
      <c r="B764" s="7"/>
      <c r="C764" s="7"/>
      <c r="D764" s="8"/>
      <c r="E764" s="8"/>
      <c r="I764" s="9"/>
      <c r="J764" s="10"/>
      <c r="M764" s="11"/>
      <c r="P764" s="11"/>
    </row>
    <row r="765" customFormat="false" ht="12.75" hidden="false" customHeight="false" outlineLevel="0" collapsed="false">
      <c r="A765" s="7"/>
      <c r="B765" s="7"/>
      <c r="C765" s="7"/>
      <c r="D765" s="8"/>
      <c r="E765" s="8"/>
      <c r="I765" s="9"/>
      <c r="J765" s="10"/>
      <c r="M765" s="11"/>
      <c r="P765" s="11"/>
    </row>
    <row r="766" customFormat="false" ht="12.75" hidden="false" customHeight="false" outlineLevel="0" collapsed="false">
      <c r="A766" s="7"/>
      <c r="B766" s="7"/>
      <c r="C766" s="7"/>
      <c r="D766" s="8"/>
      <c r="E766" s="8"/>
      <c r="I766" s="9"/>
      <c r="J766" s="10"/>
      <c r="M766" s="11"/>
      <c r="P766" s="11"/>
    </row>
    <row r="767" customFormat="false" ht="12.75" hidden="false" customHeight="false" outlineLevel="0" collapsed="false">
      <c r="A767" s="7"/>
      <c r="B767" s="7"/>
      <c r="C767" s="7"/>
      <c r="D767" s="8"/>
      <c r="E767" s="8"/>
      <c r="I767" s="9"/>
      <c r="J767" s="10"/>
      <c r="M767" s="11"/>
      <c r="P767" s="11"/>
    </row>
    <row r="768" customFormat="false" ht="12.75" hidden="false" customHeight="false" outlineLevel="0" collapsed="false">
      <c r="A768" s="7"/>
      <c r="B768" s="7"/>
      <c r="C768" s="7"/>
      <c r="D768" s="8"/>
      <c r="E768" s="8"/>
      <c r="I768" s="9"/>
      <c r="J768" s="10"/>
      <c r="M768" s="11"/>
      <c r="P768" s="11"/>
    </row>
    <row r="769" customFormat="false" ht="12.75" hidden="false" customHeight="false" outlineLevel="0" collapsed="false">
      <c r="A769" s="7"/>
      <c r="B769" s="7"/>
      <c r="C769" s="7"/>
      <c r="D769" s="8"/>
      <c r="E769" s="8"/>
      <c r="I769" s="9"/>
      <c r="J769" s="10"/>
      <c r="M769" s="11"/>
      <c r="P769" s="11"/>
    </row>
    <row r="770" customFormat="false" ht="12.75" hidden="false" customHeight="false" outlineLevel="0" collapsed="false">
      <c r="A770" s="7"/>
      <c r="B770" s="7"/>
      <c r="C770" s="7"/>
      <c r="D770" s="8"/>
      <c r="E770" s="8"/>
      <c r="I770" s="9"/>
      <c r="J770" s="10"/>
      <c r="M770" s="11"/>
      <c r="P770" s="11"/>
    </row>
    <row r="771" customFormat="false" ht="12.75" hidden="false" customHeight="false" outlineLevel="0" collapsed="false">
      <c r="A771" s="7"/>
      <c r="B771" s="7"/>
      <c r="C771" s="7"/>
      <c r="D771" s="8"/>
      <c r="E771" s="8"/>
      <c r="I771" s="9"/>
      <c r="J771" s="10"/>
      <c r="M771" s="11"/>
      <c r="P771" s="11"/>
    </row>
    <row r="772" customFormat="false" ht="12.75" hidden="false" customHeight="false" outlineLevel="0" collapsed="false">
      <c r="A772" s="7"/>
      <c r="B772" s="7"/>
      <c r="C772" s="7"/>
      <c r="D772" s="8"/>
      <c r="E772" s="8"/>
      <c r="I772" s="9"/>
      <c r="J772" s="10"/>
      <c r="M772" s="11"/>
      <c r="P772" s="11"/>
    </row>
    <row r="773" customFormat="false" ht="12.75" hidden="false" customHeight="false" outlineLevel="0" collapsed="false">
      <c r="A773" s="7"/>
      <c r="B773" s="7"/>
      <c r="C773" s="7"/>
      <c r="D773" s="8"/>
      <c r="E773" s="8"/>
      <c r="I773" s="9"/>
      <c r="J773" s="10"/>
      <c r="M773" s="11"/>
      <c r="P773" s="11"/>
    </row>
    <row r="774" customFormat="false" ht="12.75" hidden="false" customHeight="false" outlineLevel="0" collapsed="false">
      <c r="A774" s="7"/>
      <c r="B774" s="7"/>
      <c r="C774" s="7"/>
      <c r="D774" s="8"/>
      <c r="E774" s="8"/>
      <c r="I774" s="9"/>
      <c r="J774" s="10"/>
      <c r="M774" s="11"/>
      <c r="P774" s="11"/>
    </row>
    <row r="775" customFormat="false" ht="12.75" hidden="false" customHeight="false" outlineLevel="0" collapsed="false">
      <c r="A775" s="7"/>
      <c r="B775" s="7"/>
      <c r="C775" s="7"/>
      <c r="D775" s="8"/>
      <c r="E775" s="8"/>
      <c r="I775" s="9"/>
      <c r="J775" s="10"/>
      <c r="M775" s="11"/>
      <c r="P775" s="11"/>
    </row>
    <row r="776" customFormat="false" ht="12.75" hidden="false" customHeight="false" outlineLevel="0" collapsed="false">
      <c r="A776" s="7"/>
      <c r="B776" s="7"/>
      <c r="C776" s="7"/>
      <c r="D776" s="8"/>
      <c r="E776" s="8"/>
      <c r="I776" s="9"/>
      <c r="J776" s="10"/>
      <c r="M776" s="11"/>
      <c r="P776" s="11"/>
    </row>
    <row r="777" customFormat="false" ht="12.75" hidden="false" customHeight="false" outlineLevel="0" collapsed="false">
      <c r="A777" s="7"/>
      <c r="B777" s="7"/>
      <c r="C777" s="7"/>
      <c r="D777" s="8"/>
      <c r="E777" s="8"/>
      <c r="I777" s="9"/>
      <c r="J777" s="10"/>
      <c r="M777" s="11"/>
      <c r="P777" s="11"/>
    </row>
    <row r="778" customFormat="false" ht="12.75" hidden="false" customHeight="false" outlineLevel="0" collapsed="false">
      <c r="A778" s="7"/>
      <c r="B778" s="7"/>
      <c r="C778" s="7"/>
      <c r="D778" s="8"/>
      <c r="E778" s="8"/>
      <c r="I778" s="9"/>
      <c r="J778" s="10"/>
      <c r="M778" s="11"/>
      <c r="P778" s="11"/>
    </row>
    <row r="779" customFormat="false" ht="12.75" hidden="false" customHeight="false" outlineLevel="0" collapsed="false">
      <c r="A779" s="7"/>
      <c r="B779" s="7"/>
      <c r="C779" s="7"/>
      <c r="D779" s="8"/>
      <c r="E779" s="8"/>
      <c r="I779" s="9"/>
      <c r="J779" s="10"/>
      <c r="M779" s="11"/>
      <c r="P779" s="11"/>
    </row>
    <row r="780" customFormat="false" ht="12.75" hidden="false" customHeight="false" outlineLevel="0" collapsed="false">
      <c r="A780" s="7"/>
      <c r="B780" s="7"/>
      <c r="C780" s="7"/>
      <c r="D780" s="8"/>
      <c r="E780" s="8"/>
      <c r="I780" s="9"/>
      <c r="J780" s="10"/>
      <c r="M780" s="11"/>
      <c r="P780" s="11"/>
    </row>
    <row r="781" customFormat="false" ht="12.75" hidden="false" customHeight="false" outlineLevel="0" collapsed="false">
      <c r="A781" s="7"/>
      <c r="B781" s="7"/>
      <c r="C781" s="7"/>
      <c r="D781" s="8"/>
      <c r="E781" s="8"/>
      <c r="I781" s="9"/>
      <c r="J781" s="10"/>
      <c r="M781" s="11"/>
      <c r="P781" s="11"/>
    </row>
    <row r="782" customFormat="false" ht="12.75" hidden="false" customHeight="false" outlineLevel="0" collapsed="false">
      <c r="A782" s="7"/>
      <c r="B782" s="7"/>
      <c r="C782" s="7"/>
      <c r="D782" s="8"/>
      <c r="E782" s="8"/>
      <c r="I782" s="9"/>
      <c r="J782" s="10"/>
      <c r="M782" s="11"/>
      <c r="P782" s="11"/>
    </row>
    <row r="783" customFormat="false" ht="12.75" hidden="false" customHeight="false" outlineLevel="0" collapsed="false">
      <c r="A783" s="7"/>
      <c r="B783" s="7"/>
      <c r="C783" s="7"/>
      <c r="D783" s="8"/>
      <c r="E783" s="8"/>
      <c r="I783" s="9"/>
      <c r="J783" s="10"/>
      <c r="M783" s="11"/>
      <c r="P783" s="11"/>
    </row>
    <row r="784" customFormat="false" ht="12.75" hidden="false" customHeight="false" outlineLevel="0" collapsed="false">
      <c r="A784" s="7"/>
      <c r="B784" s="7"/>
      <c r="C784" s="7"/>
      <c r="D784" s="8"/>
      <c r="E784" s="8"/>
      <c r="I784" s="9"/>
      <c r="J784" s="10"/>
      <c r="M784" s="11"/>
      <c r="P784" s="11"/>
    </row>
    <row r="785" customFormat="false" ht="12.75" hidden="false" customHeight="false" outlineLevel="0" collapsed="false">
      <c r="A785" s="7"/>
      <c r="B785" s="7"/>
      <c r="C785" s="7"/>
      <c r="D785" s="8"/>
      <c r="E785" s="8"/>
      <c r="I785" s="9"/>
      <c r="J785" s="10"/>
      <c r="M785" s="11"/>
      <c r="P785" s="11"/>
    </row>
    <row r="786" customFormat="false" ht="12.75" hidden="false" customHeight="false" outlineLevel="0" collapsed="false">
      <c r="A786" s="7"/>
      <c r="B786" s="7"/>
      <c r="C786" s="7"/>
      <c r="D786" s="8"/>
      <c r="E786" s="8"/>
      <c r="I786" s="9"/>
      <c r="J786" s="10"/>
      <c r="M786" s="11"/>
      <c r="P786" s="11"/>
    </row>
    <row r="787" customFormat="false" ht="12.75" hidden="false" customHeight="false" outlineLevel="0" collapsed="false">
      <c r="A787" s="7"/>
      <c r="B787" s="7"/>
      <c r="C787" s="7"/>
      <c r="D787" s="8"/>
      <c r="E787" s="8"/>
      <c r="I787" s="9"/>
      <c r="J787" s="10"/>
      <c r="M787" s="11"/>
      <c r="P787" s="11"/>
    </row>
    <row r="788" customFormat="false" ht="12.75" hidden="false" customHeight="false" outlineLevel="0" collapsed="false">
      <c r="A788" s="7"/>
      <c r="B788" s="7"/>
      <c r="C788" s="7"/>
      <c r="D788" s="8"/>
      <c r="E788" s="8"/>
      <c r="I788" s="9"/>
      <c r="J788" s="10"/>
      <c r="M788" s="11"/>
      <c r="P788" s="11"/>
    </row>
    <row r="789" customFormat="false" ht="12.75" hidden="false" customHeight="false" outlineLevel="0" collapsed="false">
      <c r="A789" s="7"/>
      <c r="B789" s="7"/>
      <c r="C789" s="7"/>
      <c r="D789" s="8"/>
      <c r="E789" s="8"/>
      <c r="I789" s="9"/>
      <c r="J789" s="10"/>
      <c r="M789" s="11"/>
      <c r="P789" s="11"/>
    </row>
    <row r="790" customFormat="false" ht="12.75" hidden="false" customHeight="false" outlineLevel="0" collapsed="false">
      <c r="A790" s="7"/>
      <c r="B790" s="7"/>
      <c r="C790" s="7"/>
      <c r="D790" s="8"/>
      <c r="E790" s="8"/>
      <c r="I790" s="9"/>
      <c r="J790" s="10"/>
      <c r="M790" s="11"/>
      <c r="P790" s="11"/>
    </row>
    <row r="791" customFormat="false" ht="12.75" hidden="false" customHeight="false" outlineLevel="0" collapsed="false">
      <c r="A791" s="7"/>
      <c r="B791" s="7"/>
      <c r="C791" s="7"/>
      <c r="D791" s="8"/>
      <c r="E791" s="8"/>
      <c r="I791" s="9"/>
      <c r="J791" s="10"/>
      <c r="M791" s="11"/>
      <c r="P791" s="11"/>
    </row>
    <row r="792" customFormat="false" ht="12.75" hidden="false" customHeight="false" outlineLevel="0" collapsed="false">
      <c r="A792" s="7"/>
      <c r="B792" s="7"/>
      <c r="C792" s="7"/>
      <c r="D792" s="8"/>
      <c r="E792" s="8"/>
      <c r="I792" s="9"/>
      <c r="J792" s="10"/>
      <c r="M792" s="11"/>
      <c r="P792" s="11"/>
    </row>
    <row r="793" customFormat="false" ht="12.75" hidden="false" customHeight="false" outlineLevel="0" collapsed="false">
      <c r="A793" s="7"/>
      <c r="B793" s="7"/>
      <c r="C793" s="7"/>
      <c r="D793" s="8"/>
      <c r="E793" s="8"/>
      <c r="I793" s="9"/>
      <c r="J793" s="10"/>
      <c r="M793" s="11"/>
      <c r="P793" s="11"/>
    </row>
    <row r="794" customFormat="false" ht="12.75" hidden="false" customHeight="false" outlineLevel="0" collapsed="false">
      <c r="A794" s="7"/>
      <c r="B794" s="7"/>
      <c r="C794" s="7"/>
      <c r="D794" s="8"/>
      <c r="E794" s="8"/>
      <c r="I794" s="9"/>
      <c r="J794" s="10"/>
      <c r="M794" s="11"/>
      <c r="P794" s="11"/>
    </row>
    <row r="795" customFormat="false" ht="12.75" hidden="false" customHeight="false" outlineLevel="0" collapsed="false">
      <c r="A795" s="7"/>
      <c r="B795" s="7"/>
      <c r="C795" s="7"/>
      <c r="D795" s="8"/>
      <c r="E795" s="8"/>
      <c r="I795" s="9"/>
      <c r="J795" s="10"/>
      <c r="M795" s="11"/>
      <c r="P795" s="11"/>
    </row>
    <row r="796" customFormat="false" ht="12.75" hidden="false" customHeight="false" outlineLevel="0" collapsed="false">
      <c r="A796" s="7"/>
      <c r="B796" s="7"/>
      <c r="C796" s="7"/>
      <c r="D796" s="8"/>
      <c r="E796" s="8"/>
      <c r="I796" s="9"/>
      <c r="J796" s="10"/>
      <c r="M796" s="11"/>
      <c r="P796" s="11"/>
    </row>
    <row r="797" customFormat="false" ht="12.75" hidden="false" customHeight="false" outlineLevel="0" collapsed="false">
      <c r="A797" s="7"/>
      <c r="B797" s="7"/>
      <c r="C797" s="7"/>
      <c r="D797" s="8"/>
      <c r="E797" s="8"/>
      <c r="I797" s="9"/>
      <c r="J797" s="10"/>
      <c r="M797" s="11"/>
      <c r="P797" s="11"/>
    </row>
    <row r="798" customFormat="false" ht="12.75" hidden="false" customHeight="false" outlineLevel="0" collapsed="false">
      <c r="A798" s="7"/>
      <c r="B798" s="7"/>
      <c r="C798" s="7"/>
      <c r="D798" s="8"/>
      <c r="E798" s="8"/>
      <c r="I798" s="9"/>
      <c r="J798" s="10"/>
      <c r="M798" s="11"/>
      <c r="P798" s="11"/>
    </row>
    <row r="799" customFormat="false" ht="12.75" hidden="false" customHeight="false" outlineLevel="0" collapsed="false">
      <c r="A799" s="7"/>
      <c r="B799" s="7"/>
      <c r="C799" s="7"/>
      <c r="D799" s="8"/>
      <c r="E799" s="8"/>
      <c r="I799" s="9"/>
      <c r="J799" s="10"/>
      <c r="M799" s="11"/>
      <c r="P799" s="11"/>
    </row>
    <row r="800" customFormat="false" ht="12.75" hidden="false" customHeight="false" outlineLevel="0" collapsed="false">
      <c r="A800" s="7"/>
      <c r="B800" s="7"/>
      <c r="C800" s="7"/>
      <c r="D800" s="8"/>
      <c r="E800" s="8"/>
      <c r="I800" s="9"/>
      <c r="J800" s="10"/>
      <c r="M800" s="11"/>
      <c r="P800" s="11"/>
    </row>
    <row r="801" customFormat="false" ht="12.75" hidden="false" customHeight="false" outlineLevel="0" collapsed="false">
      <c r="A801" s="7"/>
      <c r="B801" s="7"/>
      <c r="C801" s="7"/>
      <c r="D801" s="8"/>
      <c r="E801" s="8"/>
      <c r="I801" s="9"/>
      <c r="J801" s="10"/>
      <c r="M801" s="11"/>
      <c r="P801" s="11"/>
    </row>
    <row r="802" customFormat="false" ht="12.75" hidden="false" customHeight="false" outlineLevel="0" collapsed="false">
      <c r="A802" s="7"/>
      <c r="B802" s="7"/>
      <c r="C802" s="7"/>
      <c r="D802" s="8"/>
      <c r="E802" s="8"/>
      <c r="I802" s="9"/>
      <c r="J802" s="10"/>
      <c r="M802" s="11"/>
      <c r="P802" s="11"/>
    </row>
    <row r="803" customFormat="false" ht="12.75" hidden="false" customHeight="false" outlineLevel="0" collapsed="false">
      <c r="A803" s="7"/>
      <c r="B803" s="7"/>
      <c r="C803" s="7"/>
      <c r="D803" s="8"/>
      <c r="E803" s="8"/>
      <c r="I803" s="9"/>
      <c r="J803" s="10"/>
      <c r="M803" s="11"/>
      <c r="P803" s="11"/>
    </row>
    <row r="804" customFormat="false" ht="12.75" hidden="false" customHeight="false" outlineLevel="0" collapsed="false">
      <c r="A804" s="7"/>
      <c r="B804" s="7"/>
      <c r="C804" s="7"/>
      <c r="D804" s="8"/>
      <c r="E804" s="8"/>
      <c r="I804" s="9"/>
      <c r="J804" s="10"/>
      <c r="M804" s="11"/>
      <c r="P804" s="11"/>
    </row>
    <row r="805" customFormat="false" ht="12.75" hidden="false" customHeight="false" outlineLevel="0" collapsed="false">
      <c r="A805" s="7"/>
      <c r="B805" s="7"/>
      <c r="C805" s="7"/>
      <c r="D805" s="8"/>
      <c r="E805" s="8"/>
      <c r="I805" s="9"/>
      <c r="J805" s="10"/>
      <c r="M805" s="11"/>
      <c r="P805" s="11"/>
    </row>
    <row r="806" customFormat="false" ht="12.75" hidden="false" customHeight="false" outlineLevel="0" collapsed="false">
      <c r="A806" s="7"/>
      <c r="B806" s="7"/>
      <c r="C806" s="7"/>
      <c r="D806" s="8"/>
      <c r="E806" s="8"/>
      <c r="I806" s="9"/>
      <c r="J806" s="10"/>
      <c r="M806" s="11"/>
      <c r="P806" s="11"/>
    </row>
    <row r="807" customFormat="false" ht="12.75" hidden="false" customHeight="false" outlineLevel="0" collapsed="false">
      <c r="A807" s="7"/>
      <c r="B807" s="7"/>
      <c r="C807" s="7"/>
      <c r="D807" s="8"/>
      <c r="E807" s="8"/>
      <c r="I807" s="9"/>
      <c r="J807" s="10"/>
      <c r="M807" s="11"/>
      <c r="P807" s="11"/>
    </row>
    <row r="808" customFormat="false" ht="12.75" hidden="false" customHeight="false" outlineLevel="0" collapsed="false">
      <c r="A808" s="7"/>
      <c r="B808" s="7"/>
      <c r="C808" s="7"/>
      <c r="D808" s="8"/>
      <c r="E808" s="8"/>
      <c r="I808" s="9"/>
      <c r="J808" s="10"/>
      <c r="M808" s="11"/>
      <c r="P808" s="11"/>
    </row>
    <row r="809" customFormat="false" ht="12.75" hidden="false" customHeight="false" outlineLevel="0" collapsed="false">
      <c r="A809" s="7"/>
      <c r="B809" s="7"/>
      <c r="C809" s="7"/>
      <c r="D809" s="8"/>
      <c r="E809" s="8"/>
      <c r="I809" s="9"/>
      <c r="J809" s="10"/>
      <c r="M809" s="11"/>
      <c r="P809" s="11"/>
    </row>
    <row r="810" customFormat="false" ht="12.75" hidden="false" customHeight="false" outlineLevel="0" collapsed="false">
      <c r="A810" s="7"/>
      <c r="B810" s="7"/>
      <c r="C810" s="7"/>
      <c r="D810" s="8"/>
      <c r="E810" s="8"/>
      <c r="I810" s="9"/>
      <c r="J810" s="10"/>
      <c r="M810" s="11"/>
      <c r="P810" s="11"/>
    </row>
    <row r="811" customFormat="false" ht="12.75" hidden="false" customHeight="false" outlineLevel="0" collapsed="false">
      <c r="A811" s="7"/>
      <c r="B811" s="7"/>
      <c r="C811" s="7"/>
      <c r="D811" s="8"/>
      <c r="E811" s="8"/>
      <c r="I811" s="9"/>
      <c r="J811" s="10"/>
      <c r="M811" s="11"/>
      <c r="P811" s="11"/>
    </row>
    <row r="812" customFormat="false" ht="12.75" hidden="false" customHeight="false" outlineLevel="0" collapsed="false">
      <c r="A812" s="7"/>
      <c r="B812" s="7"/>
      <c r="C812" s="7"/>
      <c r="D812" s="8"/>
      <c r="E812" s="8"/>
      <c r="I812" s="9"/>
      <c r="J812" s="10"/>
      <c r="M812" s="11"/>
      <c r="P812" s="11"/>
    </row>
    <row r="813" customFormat="false" ht="12.75" hidden="false" customHeight="false" outlineLevel="0" collapsed="false">
      <c r="A813" s="7"/>
      <c r="B813" s="7"/>
      <c r="C813" s="7"/>
      <c r="D813" s="8"/>
      <c r="E813" s="8"/>
      <c r="I813" s="9"/>
      <c r="J813" s="10"/>
      <c r="M813" s="11"/>
      <c r="P813" s="11"/>
    </row>
    <row r="814" customFormat="false" ht="12.75" hidden="false" customHeight="false" outlineLevel="0" collapsed="false">
      <c r="A814" s="7"/>
      <c r="B814" s="7"/>
      <c r="C814" s="7"/>
      <c r="D814" s="8"/>
      <c r="E814" s="8"/>
      <c r="I814" s="9"/>
      <c r="J814" s="10"/>
      <c r="M814" s="11"/>
      <c r="P814" s="11"/>
    </row>
    <row r="815" customFormat="false" ht="12.75" hidden="false" customHeight="false" outlineLevel="0" collapsed="false">
      <c r="A815" s="7"/>
      <c r="B815" s="7"/>
      <c r="C815" s="7"/>
      <c r="D815" s="8"/>
      <c r="E815" s="8"/>
      <c r="I815" s="9"/>
      <c r="J815" s="10"/>
      <c r="M815" s="11"/>
      <c r="P815" s="11"/>
    </row>
    <row r="816" customFormat="false" ht="12.75" hidden="false" customHeight="false" outlineLevel="0" collapsed="false">
      <c r="A816" s="7"/>
      <c r="B816" s="7"/>
      <c r="C816" s="7"/>
      <c r="D816" s="8"/>
      <c r="E816" s="8"/>
      <c r="I816" s="9"/>
      <c r="J816" s="10"/>
      <c r="M816" s="11"/>
      <c r="P816" s="11"/>
    </row>
    <row r="817" customFormat="false" ht="12.75" hidden="false" customHeight="false" outlineLevel="0" collapsed="false">
      <c r="A817" s="7"/>
      <c r="B817" s="7"/>
      <c r="C817" s="7"/>
      <c r="D817" s="8"/>
      <c r="E817" s="8"/>
      <c r="I817" s="9"/>
      <c r="J817" s="10"/>
      <c r="M817" s="11"/>
      <c r="P817" s="11"/>
    </row>
    <row r="818" customFormat="false" ht="12.75" hidden="false" customHeight="false" outlineLevel="0" collapsed="false">
      <c r="A818" s="7"/>
      <c r="B818" s="7"/>
      <c r="C818" s="7"/>
      <c r="D818" s="8"/>
      <c r="E818" s="8"/>
      <c r="I818" s="9"/>
      <c r="J818" s="10"/>
      <c r="M818" s="11"/>
      <c r="P818" s="11"/>
    </row>
    <row r="819" customFormat="false" ht="12.75" hidden="false" customHeight="false" outlineLevel="0" collapsed="false">
      <c r="A819" s="7"/>
      <c r="B819" s="7"/>
      <c r="C819" s="7"/>
      <c r="D819" s="8"/>
      <c r="E819" s="8"/>
      <c r="I819" s="9"/>
      <c r="J819" s="10"/>
      <c r="M819" s="11"/>
      <c r="P819" s="11"/>
    </row>
    <row r="820" customFormat="false" ht="12.75" hidden="false" customHeight="false" outlineLevel="0" collapsed="false">
      <c r="A820" s="7"/>
      <c r="B820" s="7"/>
      <c r="C820" s="7"/>
      <c r="D820" s="8"/>
      <c r="E820" s="8"/>
      <c r="I820" s="9"/>
      <c r="J820" s="10"/>
      <c r="M820" s="11"/>
      <c r="P820" s="11"/>
    </row>
    <row r="821" customFormat="false" ht="12.75" hidden="false" customHeight="false" outlineLevel="0" collapsed="false">
      <c r="A821" s="7"/>
      <c r="B821" s="7"/>
      <c r="C821" s="7"/>
      <c r="D821" s="8"/>
      <c r="E821" s="8"/>
      <c r="I821" s="9"/>
      <c r="J821" s="10"/>
      <c r="M821" s="11"/>
      <c r="P821" s="11"/>
    </row>
    <row r="822" customFormat="false" ht="12.75" hidden="false" customHeight="false" outlineLevel="0" collapsed="false">
      <c r="A822" s="7"/>
      <c r="B822" s="7"/>
      <c r="C822" s="7"/>
      <c r="D822" s="8"/>
      <c r="E822" s="8"/>
      <c r="I822" s="9"/>
      <c r="J822" s="10"/>
      <c r="M822" s="11"/>
      <c r="P822" s="11"/>
    </row>
    <row r="823" customFormat="false" ht="12.75" hidden="false" customHeight="false" outlineLevel="0" collapsed="false">
      <c r="A823" s="7"/>
      <c r="B823" s="7"/>
      <c r="C823" s="7"/>
      <c r="D823" s="8"/>
      <c r="E823" s="8"/>
      <c r="I823" s="9"/>
      <c r="J823" s="10"/>
      <c r="M823" s="11"/>
      <c r="P823" s="11"/>
    </row>
    <row r="824" customFormat="false" ht="12.75" hidden="false" customHeight="false" outlineLevel="0" collapsed="false">
      <c r="A824" s="7"/>
      <c r="B824" s="7"/>
      <c r="C824" s="7"/>
      <c r="D824" s="8"/>
      <c r="E824" s="8"/>
      <c r="I824" s="9"/>
      <c r="J824" s="10"/>
      <c r="M824" s="11"/>
      <c r="P824" s="11"/>
    </row>
    <row r="825" customFormat="false" ht="12.75" hidden="false" customHeight="false" outlineLevel="0" collapsed="false">
      <c r="A825" s="7"/>
      <c r="B825" s="7"/>
      <c r="C825" s="7"/>
      <c r="D825" s="8"/>
      <c r="E825" s="8"/>
      <c r="I825" s="9"/>
      <c r="J825" s="10"/>
      <c r="M825" s="11"/>
      <c r="P825" s="11"/>
    </row>
    <row r="826" customFormat="false" ht="12.75" hidden="false" customHeight="false" outlineLevel="0" collapsed="false">
      <c r="A826" s="7"/>
      <c r="B826" s="7"/>
      <c r="C826" s="7"/>
      <c r="D826" s="8"/>
      <c r="E826" s="8"/>
      <c r="I826" s="9"/>
      <c r="J826" s="10"/>
      <c r="M826" s="11"/>
      <c r="P826" s="11"/>
    </row>
    <row r="827" customFormat="false" ht="12.75" hidden="false" customHeight="false" outlineLevel="0" collapsed="false">
      <c r="A827" s="7"/>
      <c r="B827" s="7"/>
      <c r="C827" s="7"/>
      <c r="D827" s="8"/>
      <c r="E827" s="8"/>
      <c r="I827" s="9"/>
      <c r="J827" s="10"/>
      <c r="M827" s="11"/>
      <c r="P827" s="11"/>
    </row>
    <row r="828" customFormat="false" ht="12.75" hidden="false" customHeight="false" outlineLevel="0" collapsed="false">
      <c r="A828" s="7"/>
      <c r="B828" s="7"/>
      <c r="C828" s="7"/>
      <c r="D828" s="8"/>
      <c r="E828" s="8"/>
      <c r="I828" s="9"/>
      <c r="J828" s="10"/>
      <c r="M828" s="11"/>
      <c r="P828" s="11"/>
    </row>
    <row r="829" customFormat="false" ht="12.75" hidden="false" customHeight="false" outlineLevel="0" collapsed="false">
      <c r="A829" s="7"/>
      <c r="B829" s="7"/>
      <c r="C829" s="7"/>
      <c r="D829" s="8"/>
      <c r="E829" s="8"/>
      <c r="I829" s="9"/>
      <c r="J829" s="10"/>
      <c r="M829" s="11"/>
      <c r="P829" s="11"/>
    </row>
    <row r="830" customFormat="false" ht="12.75" hidden="false" customHeight="false" outlineLevel="0" collapsed="false">
      <c r="A830" s="7"/>
      <c r="B830" s="7"/>
      <c r="C830" s="7"/>
      <c r="D830" s="8"/>
      <c r="E830" s="8"/>
      <c r="I830" s="9"/>
      <c r="J830" s="10"/>
      <c r="M830" s="11"/>
      <c r="P830" s="11"/>
    </row>
    <row r="831" customFormat="false" ht="12.75" hidden="false" customHeight="false" outlineLevel="0" collapsed="false">
      <c r="A831" s="7"/>
      <c r="B831" s="7"/>
      <c r="C831" s="7"/>
      <c r="D831" s="8"/>
      <c r="E831" s="8"/>
      <c r="I831" s="9"/>
      <c r="J831" s="10"/>
      <c r="M831" s="11"/>
      <c r="P831" s="11"/>
    </row>
    <row r="832" customFormat="false" ht="12.75" hidden="false" customHeight="false" outlineLevel="0" collapsed="false">
      <c r="A832" s="7"/>
      <c r="B832" s="7"/>
      <c r="C832" s="7"/>
      <c r="D832" s="8"/>
      <c r="E832" s="8"/>
      <c r="I832" s="9"/>
      <c r="J832" s="10"/>
      <c r="M832" s="11"/>
      <c r="P832" s="11"/>
    </row>
    <row r="833" customFormat="false" ht="12.75" hidden="false" customHeight="false" outlineLevel="0" collapsed="false">
      <c r="A833" s="7"/>
      <c r="B833" s="7"/>
      <c r="C833" s="7"/>
      <c r="D833" s="8"/>
      <c r="E833" s="8"/>
      <c r="I833" s="9"/>
      <c r="J833" s="10"/>
      <c r="M833" s="11"/>
      <c r="P833" s="11"/>
    </row>
    <row r="834" customFormat="false" ht="12.75" hidden="false" customHeight="false" outlineLevel="0" collapsed="false">
      <c r="A834" s="7"/>
      <c r="B834" s="7"/>
      <c r="C834" s="7"/>
      <c r="D834" s="8"/>
      <c r="E834" s="8"/>
      <c r="I834" s="9"/>
      <c r="J834" s="10"/>
      <c r="M834" s="11"/>
      <c r="P834" s="11"/>
    </row>
    <row r="835" customFormat="false" ht="12.75" hidden="false" customHeight="false" outlineLevel="0" collapsed="false">
      <c r="A835" s="7"/>
      <c r="B835" s="7"/>
      <c r="C835" s="7"/>
      <c r="D835" s="8"/>
      <c r="E835" s="8"/>
      <c r="I835" s="9"/>
      <c r="J835" s="10"/>
      <c r="M835" s="11"/>
      <c r="P835" s="11"/>
    </row>
    <row r="836" customFormat="false" ht="12.75" hidden="false" customHeight="false" outlineLevel="0" collapsed="false">
      <c r="A836" s="7"/>
      <c r="B836" s="7"/>
      <c r="C836" s="7"/>
      <c r="D836" s="8"/>
      <c r="E836" s="8"/>
      <c r="I836" s="9"/>
      <c r="J836" s="10"/>
      <c r="M836" s="11"/>
      <c r="P836" s="11"/>
    </row>
    <row r="837" customFormat="false" ht="12.75" hidden="false" customHeight="false" outlineLevel="0" collapsed="false">
      <c r="A837" s="7"/>
      <c r="B837" s="7"/>
      <c r="C837" s="7"/>
      <c r="D837" s="8"/>
      <c r="E837" s="8"/>
      <c r="I837" s="9"/>
      <c r="J837" s="10"/>
      <c r="M837" s="11"/>
      <c r="P837" s="11"/>
    </row>
    <row r="838" customFormat="false" ht="12.75" hidden="false" customHeight="false" outlineLevel="0" collapsed="false">
      <c r="A838" s="7"/>
      <c r="B838" s="7"/>
      <c r="C838" s="7"/>
      <c r="D838" s="8"/>
      <c r="E838" s="8"/>
      <c r="I838" s="9"/>
      <c r="J838" s="10"/>
      <c r="M838" s="11"/>
      <c r="P838" s="11"/>
    </row>
    <row r="839" customFormat="false" ht="12.75" hidden="false" customHeight="false" outlineLevel="0" collapsed="false">
      <c r="A839" s="7"/>
      <c r="B839" s="7"/>
      <c r="C839" s="7"/>
      <c r="D839" s="8"/>
      <c r="E839" s="8"/>
      <c r="I839" s="9"/>
      <c r="J839" s="10"/>
      <c r="M839" s="11"/>
      <c r="P839" s="11"/>
    </row>
    <row r="840" customFormat="false" ht="12.75" hidden="false" customHeight="false" outlineLevel="0" collapsed="false">
      <c r="A840" s="7"/>
      <c r="B840" s="7"/>
      <c r="C840" s="7"/>
      <c r="D840" s="8"/>
      <c r="E840" s="8"/>
      <c r="I840" s="9"/>
      <c r="J840" s="10"/>
      <c r="M840" s="11"/>
      <c r="P840" s="11"/>
    </row>
    <row r="841" customFormat="false" ht="12.75" hidden="false" customHeight="false" outlineLevel="0" collapsed="false">
      <c r="A841" s="7"/>
      <c r="B841" s="7"/>
      <c r="C841" s="7"/>
      <c r="D841" s="8"/>
      <c r="E841" s="8"/>
      <c r="I841" s="9"/>
      <c r="J841" s="10"/>
      <c r="M841" s="11"/>
      <c r="P841" s="11"/>
    </row>
    <row r="842" customFormat="false" ht="12.75" hidden="false" customHeight="false" outlineLevel="0" collapsed="false">
      <c r="A842" s="7"/>
      <c r="B842" s="7"/>
      <c r="C842" s="7"/>
      <c r="D842" s="8"/>
      <c r="E842" s="8"/>
      <c r="I842" s="9"/>
      <c r="J842" s="10"/>
      <c r="M842" s="11"/>
      <c r="P842" s="11"/>
    </row>
    <row r="843" customFormat="false" ht="12.75" hidden="false" customHeight="false" outlineLevel="0" collapsed="false">
      <c r="A843" s="7"/>
      <c r="B843" s="7"/>
      <c r="C843" s="7"/>
      <c r="D843" s="8"/>
      <c r="E843" s="8"/>
      <c r="I843" s="9"/>
      <c r="J843" s="10"/>
      <c r="M843" s="11"/>
      <c r="P843" s="11"/>
    </row>
    <row r="844" customFormat="false" ht="12.75" hidden="false" customHeight="false" outlineLevel="0" collapsed="false">
      <c r="A844" s="7"/>
      <c r="B844" s="7"/>
      <c r="C844" s="7"/>
      <c r="D844" s="8"/>
      <c r="E844" s="8"/>
      <c r="I844" s="9"/>
      <c r="J844" s="10"/>
      <c r="M844" s="11"/>
      <c r="P844" s="11"/>
    </row>
    <row r="845" customFormat="false" ht="12.75" hidden="false" customHeight="false" outlineLevel="0" collapsed="false">
      <c r="A845" s="7"/>
      <c r="B845" s="7"/>
      <c r="C845" s="7"/>
      <c r="D845" s="8"/>
      <c r="E845" s="8"/>
      <c r="I845" s="9"/>
      <c r="J845" s="10"/>
      <c r="M845" s="11"/>
      <c r="P845" s="11"/>
    </row>
    <row r="846" customFormat="false" ht="12.75" hidden="false" customHeight="false" outlineLevel="0" collapsed="false">
      <c r="A846" s="7"/>
      <c r="B846" s="7"/>
      <c r="C846" s="7"/>
      <c r="D846" s="8"/>
      <c r="E846" s="8"/>
      <c r="I846" s="9"/>
      <c r="J846" s="10"/>
      <c r="M846" s="11"/>
      <c r="P846" s="11"/>
    </row>
    <row r="847" customFormat="false" ht="12.75" hidden="false" customHeight="false" outlineLevel="0" collapsed="false">
      <c r="A847" s="7"/>
      <c r="B847" s="7"/>
      <c r="C847" s="7"/>
      <c r="D847" s="8"/>
      <c r="E847" s="8"/>
      <c r="I847" s="9"/>
      <c r="J847" s="10"/>
      <c r="M847" s="11"/>
      <c r="P847" s="11"/>
    </row>
    <row r="848" customFormat="false" ht="12.75" hidden="false" customHeight="false" outlineLevel="0" collapsed="false">
      <c r="A848" s="7"/>
      <c r="B848" s="7"/>
      <c r="C848" s="7"/>
      <c r="D848" s="8"/>
      <c r="E848" s="8"/>
      <c r="I848" s="9"/>
      <c r="J848" s="10"/>
      <c r="M848" s="11"/>
      <c r="P848" s="11"/>
    </row>
    <row r="849" customFormat="false" ht="12.75" hidden="false" customHeight="false" outlineLevel="0" collapsed="false">
      <c r="A849" s="7"/>
      <c r="B849" s="7"/>
      <c r="C849" s="7"/>
      <c r="D849" s="8"/>
      <c r="E849" s="8"/>
      <c r="I849" s="9"/>
      <c r="J849" s="10"/>
      <c r="M849" s="11"/>
      <c r="P849" s="11"/>
    </row>
    <row r="850" customFormat="false" ht="12.75" hidden="false" customHeight="false" outlineLevel="0" collapsed="false">
      <c r="A850" s="7"/>
      <c r="B850" s="7"/>
      <c r="C850" s="7"/>
      <c r="D850" s="8"/>
      <c r="E850" s="8"/>
      <c r="I850" s="9"/>
      <c r="J850" s="10"/>
      <c r="M850" s="11"/>
      <c r="P850" s="11"/>
    </row>
    <row r="851" customFormat="false" ht="12.75" hidden="false" customHeight="false" outlineLevel="0" collapsed="false">
      <c r="A851" s="7"/>
      <c r="B851" s="7"/>
      <c r="C851" s="7"/>
      <c r="D851" s="8"/>
      <c r="E851" s="8"/>
      <c r="I851" s="9"/>
      <c r="J851" s="10"/>
      <c r="M851" s="11"/>
      <c r="P851" s="11"/>
    </row>
    <row r="852" customFormat="false" ht="12.75" hidden="false" customHeight="false" outlineLevel="0" collapsed="false">
      <c r="A852" s="7"/>
      <c r="B852" s="7"/>
      <c r="C852" s="7"/>
      <c r="D852" s="8"/>
      <c r="E852" s="8"/>
      <c r="I852" s="9"/>
      <c r="J852" s="10"/>
      <c r="M852" s="11"/>
      <c r="P852" s="11"/>
    </row>
    <row r="853" customFormat="false" ht="12.75" hidden="false" customHeight="false" outlineLevel="0" collapsed="false">
      <c r="A853" s="7"/>
      <c r="B853" s="7"/>
      <c r="C853" s="7"/>
      <c r="D853" s="8"/>
      <c r="E853" s="8"/>
      <c r="I853" s="9"/>
      <c r="J853" s="10"/>
      <c r="M853" s="11"/>
      <c r="P853" s="11"/>
    </row>
    <row r="854" customFormat="false" ht="12.75" hidden="false" customHeight="false" outlineLevel="0" collapsed="false">
      <c r="A854" s="7"/>
      <c r="B854" s="7"/>
      <c r="C854" s="7"/>
      <c r="D854" s="8"/>
      <c r="E854" s="8"/>
      <c r="I854" s="9"/>
      <c r="J854" s="10"/>
      <c r="M854" s="11"/>
      <c r="P854" s="11"/>
    </row>
    <row r="855" customFormat="false" ht="12.75" hidden="false" customHeight="false" outlineLevel="0" collapsed="false">
      <c r="A855" s="7"/>
      <c r="B855" s="7"/>
      <c r="C855" s="7"/>
      <c r="D855" s="8"/>
      <c r="E855" s="8"/>
      <c r="I855" s="9"/>
      <c r="J855" s="10"/>
      <c r="M855" s="11"/>
      <c r="P855" s="11"/>
    </row>
    <row r="856" customFormat="false" ht="12.75" hidden="false" customHeight="false" outlineLevel="0" collapsed="false">
      <c r="A856" s="7"/>
      <c r="B856" s="7"/>
      <c r="C856" s="7"/>
      <c r="D856" s="8"/>
      <c r="E856" s="8"/>
      <c r="I856" s="9"/>
      <c r="J856" s="10"/>
      <c r="M856" s="11"/>
      <c r="P856" s="11"/>
    </row>
    <row r="857" customFormat="false" ht="12.75" hidden="false" customHeight="false" outlineLevel="0" collapsed="false">
      <c r="A857" s="7"/>
      <c r="B857" s="7"/>
      <c r="C857" s="7"/>
      <c r="D857" s="8"/>
      <c r="E857" s="8"/>
      <c r="I857" s="9"/>
      <c r="J857" s="10"/>
      <c r="M857" s="11"/>
      <c r="P857" s="11"/>
    </row>
    <row r="858" customFormat="false" ht="12.75" hidden="false" customHeight="false" outlineLevel="0" collapsed="false">
      <c r="A858" s="7"/>
      <c r="B858" s="7"/>
      <c r="C858" s="7"/>
      <c r="D858" s="8"/>
      <c r="E858" s="8"/>
      <c r="I858" s="9"/>
      <c r="J858" s="10"/>
      <c r="M858" s="11"/>
      <c r="P858" s="11"/>
    </row>
    <row r="859" customFormat="false" ht="12.75" hidden="false" customHeight="false" outlineLevel="0" collapsed="false">
      <c r="A859" s="7"/>
      <c r="B859" s="7"/>
      <c r="C859" s="7"/>
      <c r="D859" s="8"/>
      <c r="E859" s="8"/>
      <c r="I859" s="9"/>
      <c r="J859" s="10"/>
      <c r="M859" s="11"/>
      <c r="P859" s="11"/>
    </row>
    <row r="860" customFormat="false" ht="12.75" hidden="false" customHeight="false" outlineLevel="0" collapsed="false">
      <c r="A860" s="7"/>
      <c r="B860" s="7"/>
      <c r="C860" s="7"/>
      <c r="D860" s="8"/>
      <c r="E860" s="8"/>
      <c r="I860" s="9"/>
      <c r="J860" s="10"/>
      <c r="M860" s="11"/>
      <c r="P860" s="11"/>
    </row>
    <row r="861" customFormat="false" ht="12.75" hidden="false" customHeight="false" outlineLevel="0" collapsed="false">
      <c r="A861" s="7"/>
      <c r="B861" s="7"/>
      <c r="C861" s="7"/>
      <c r="D861" s="8"/>
      <c r="E861" s="8"/>
      <c r="I861" s="9"/>
      <c r="J861" s="10"/>
      <c r="M861" s="11"/>
      <c r="P861" s="11"/>
    </row>
    <row r="862" customFormat="false" ht="12.75" hidden="false" customHeight="false" outlineLevel="0" collapsed="false">
      <c r="A862" s="7"/>
      <c r="B862" s="7"/>
      <c r="C862" s="7"/>
      <c r="D862" s="8"/>
      <c r="E862" s="8"/>
      <c r="I862" s="9"/>
      <c r="J862" s="10"/>
      <c r="M862" s="11"/>
      <c r="P862" s="11"/>
    </row>
    <row r="863" customFormat="false" ht="12.75" hidden="false" customHeight="false" outlineLevel="0" collapsed="false">
      <c r="A863" s="7"/>
      <c r="B863" s="7"/>
      <c r="C863" s="7"/>
      <c r="D863" s="8"/>
      <c r="E863" s="8"/>
      <c r="I863" s="9"/>
      <c r="J863" s="10"/>
      <c r="M863" s="11"/>
      <c r="P863" s="11"/>
    </row>
    <row r="864" customFormat="false" ht="12.75" hidden="false" customHeight="false" outlineLevel="0" collapsed="false">
      <c r="A864" s="7"/>
      <c r="B864" s="7"/>
      <c r="C864" s="7"/>
      <c r="D864" s="8"/>
      <c r="E864" s="8"/>
      <c r="I864" s="9"/>
      <c r="J864" s="10"/>
      <c r="M864" s="11"/>
      <c r="P864" s="11"/>
    </row>
    <row r="865" customFormat="false" ht="12.75" hidden="false" customHeight="false" outlineLevel="0" collapsed="false">
      <c r="A865" s="7"/>
      <c r="B865" s="7"/>
      <c r="C865" s="7"/>
      <c r="D865" s="8"/>
      <c r="E865" s="8"/>
      <c r="I865" s="9"/>
      <c r="J865" s="10"/>
      <c r="M865" s="11"/>
      <c r="P865" s="11"/>
    </row>
    <row r="866" customFormat="false" ht="12.75" hidden="false" customHeight="false" outlineLevel="0" collapsed="false">
      <c r="A866" s="7"/>
      <c r="B866" s="7"/>
      <c r="C866" s="7"/>
      <c r="D866" s="8"/>
      <c r="E866" s="8"/>
      <c r="I866" s="9"/>
      <c r="J866" s="10"/>
      <c r="M866" s="11"/>
      <c r="P866" s="11"/>
    </row>
    <row r="867" customFormat="false" ht="12.75" hidden="false" customHeight="false" outlineLevel="0" collapsed="false">
      <c r="A867" s="7"/>
      <c r="B867" s="7"/>
      <c r="C867" s="7"/>
      <c r="D867" s="8"/>
      <c r="E867" s="8"/>
      <c r="I867" s="9"/>
      <c r="J867" s="10"/>
      <c r="M867" s="11"/>
      <c r="P867" s="11"/>
    </row>
    <row r="868" customFormat="false" ht="12.75" hidden="false" customHeight="false" outlineLevel="0" collapsed="false">
      <c r="A868" s="7"/>
      <c r="B868" s="7"/>
      <c r="C868" s="7"/>
      <c r="D868" s="8"/>
      <c r="E868" s="8"/>
      <c r="I868" s="9"/>
      <c r="J868" s="10"/>
      <c r="M868" s="11"/>
      <c r="P868" s="11"/>
    </row>
    <row r="869" customFormat="false" ht="12.75" hidden="false" customHeight="false" outlineLevel="0" collapsed="false">
      <c r="A869" s="7"/>
      <c r="B869" s="7"/>
      <c r="C869" s="7"/>
      <c r="D869" s="8"/>
      <c r="E869" s="8"/>
      <c r="I869" s="9"/>
      <c r="J869" s="10"/>
      <c r="M869" s="11"/>
      <c r="P869" s="11"/>
    </row>
    <row r="870" customFormat="false" ht="12.75" hidden="false" customHeight="false" outlineLevel="0" collapsed="false">
      <c r="A870" s="7"/>
      <c r="B870" s="7"/>
      <c r="C870" s="7"/>
      <c r="D870" s="8"/>
      <c r="E870" s="8"/>
      <c r="I870" s="9"/>
      <c r="J870" s="10"/>
      <c r="M870" s="11"/>
      <c r="P870" s="11"/>
    </row>
    <row r="871" customFormat="false" ht="12.75" hidden="false" customHeight="false" outlineLevel="0" collapsed="false">
      <c r="A871" s="7"/>
      <c r="B871" s="7"/>
      <c r="C871" s="7"/>
      <c r="D871" s="8"/>
      <c r="E871" s="8"/>
      <c r="I871" s="9"/>
      <c r="J871" s="10"/>
      <c r="M871" s="11"/>
      <c r="P871" s="11"/>
    </row>
    <row r="872" customFormat="false" ht="12.75" hidden="false" customHeight="false" outlineLevel="0" collapsed="false">
      <c r="A872" s="7"/>
      <c r="B872" s="7"/>
      <c r="C872" s="7"/>
      <c r="D872" s="8"/>
      <c r="E872" s="8"/>
      <c r="I872" s="9"/>
      <c r="J872" s="10"/>
      <c r="M872" s="11"/>
      <c r="P872" s="11"/>
    </row>
    <row r="873" customFormat="false" ht="12.75" hidden="false" customHeight="false" outlineLevel="0" collapsed="false">
      <c r="A873" s="7"/>
      <c r="B873" s="7"/>
      <c r="C873" s="7"/>
      <c r="D873" s="8"/>
      <c r="E873" s="8"/>
      <c r="I873" s="9"/>
      <c r="J873" s="10"/>
      <c r="M873" s="11"/>
      <c r="P873" s="11"/>
    </row>
    <row r="874" customFormat="false" ht="12.75" hidden="false" customHeight="false" outlineLevel="0" collapsed="false">
      <c r="A874" s="7"/>
      <c r="B874" s="7"/>
      <c r="C874" s="7"/>
      <c r="D874" s="8"/>
      <c r="E874" s="8"/>
      <c r="I874" s="9"/>
      <c r="J874" s="10"/>
      <c r="M874" s="11"/>
      <c r="P874" s="11"/>
    </row>
    <row r="875" customFormat="false" ht="12.75" hidden="false" customHeight="false" outlineLevel="0" collapsed="false">
      <c r="A875" s="7"/>
      <c r="B875" s="7"/>
      <c r="C875" s="7"/>
      <c r="D875" s="8"/>
      <c r="E875" s="8"/>
      <c r="I875" s="9"/>
      <c r="J875" s="10"/>
      <c r="M875" s="11"/>
      <c r="P875" s="11"/>
    </row>
    <row r="876" customFormat="false" ht="12.75" hidden="false" customHeight="false" outlineLevel="0" collapsed="false">
      <c r="A876" s="7"/>
      <c r="B876" s="7"/>
      <c r="C876" s="7"/>
      <c r="D876" s="8"/>
      <c r="E876" s="8"/>
      <c r="I876" s="9"/>
      <c r="J876" s="10"/>
      <c r="M876" s="11"/>
      <c r="P876" s="11"/>
    </row>
    <row r="877" customFormat="false" ht="12.75" hidden="false" customHeight="false" outlineLevel="0" collapsed="false">
      <c r="A877" s="7"/>
      <c r="B877" s="7"/>
      <c r="C877" s="7"/>
      <c r="D877" s="8"/>
      <c r="E877" s="8"/>
      <c r="I877" s="9"/>
      <c r="J877" s="10"/>
      <c r="M877" s="11"/>
      <c r="P877" s="11"/>
    </row>
    <row r="878" customFormat="false" ht="12.75" hidden="false" customHeight="false" outlineLevel="0" collapsed="false">
      <c r="A878" s="7"/>
      <c r="B878" s="7"/>
      <c r="C878" s="7"/>
      <c r="D878" s="8"/>
      <c r="E878" s="8"/>
      <c r="I878" s="9"/>
      <c r="J878" s="10"/>
      <c r="M878" s="11"/>
      <c r="P878" s="11"/>
    </row>
    <row r="879" customFormat="false" ht="12.75" hidden="false" customHeight="false" outlineLevel="0" collapsed="false">
      <c r="A879" s="7"/>
      <c r="B879" s="7"/>
      <c r="C879" s="7"/>
      <c r="D879" s="8"/>
      <c r="E879" s="8"/>
      <c r="I879" s="9"/>
      <c r="J879" s="10"/>
      <c r="M879" s="11"/>
      <c r="P879" s="11"/>
    </row>
    <row r="880" customFormat="false" ht="12.75" hidden="false" customHeight="false" outlineLevel="0" collapsed="false">
      <c r="A880" s="7"/>
      <c r="B880" s="7"/>
      <c r="C880" s="7"/>
      <c r="D880" s="8"/>
      <c r="E880" s="8"/>
      <c r="I880" s="9"/>
      <c r="J880" s="10"/>
      <c r="M880" s="11"/>
      <c r="P880" s="11"/>
    </row>
    <row r="881" customFormat="false" ht="12.75" hidden="false" customHeight="false" outlineLevel="0" collapsed="false">
      <c r="A881" s="7"/>
      <c r="B881" s="7"/>
      <c r="C881" s="7"/>
      <c r="D881" s="8"/>
      <c r="E881" s="8"/>
      <c r="I881" s="9"/>
      <c r="J881" s="10"/>
      <c r="M881" s="11"/>
      <c r="P881" s="11"/>
    </row>
    <row r="882" customFormat="false" ht="12.75" hidden="false" customHeight="false" outlineLevel="0" collapsed="false">
      <c r="A882" s="7"/>
      <c r="B882" s="7"/>
      <c r="C882" s="7"/>
      <c r="D882" s="8"/>
      <c r="E882" s="8"/>
      <c r="I882" s="9"/>
      <c r="J882" s="10"/>
      <c r="M882" s="11"/>
      <c r="P882" s="11"/>
    </row>
    <row r="883" customFormat="false" ht="12.75" hidden="false" customHeight="false" outlineLevel="0" collapsed="false">
      <c r="A883" s="7"/>
      <c r="B883" s="7"/>
      <c r="C883" s="7"/>
      <c r="D883" s="8"/>
      <c r="E883" s="8"/>
      <c r="I883" s="9"/>
      <c r="J883" s="10"/>
      <c r="M883" s="11"/>
      <c r="P883" s="11"/>
    </row>
    <row r="884" customFormat="false" ht="12.75" hidden="false" customHeight="false" outlineLevel="0" collapsed="false">
      <c r="A884" s="7"/>
      <c r="B884" s="7"/>
      <c r="C884" s="7"/>
      <c r="D884" s="8"/>
      <c r="E884" s="8"/>
      <c r="I884" s="9"/>
      <c r="J884" s="10"/>
      <c r="M884" s="11"/>
      <c r="P884" s="11"/>
    </row>
    <row r="885" customFormat="false" ht="12.75" hidden="false" customHeight="false" outlineLevel="0" collapsed="false">
      <c r="A885" s="7"/>
      <c r="B885" s="7"/>
      <c r="C885" s="7"/>
      <c r="D885" s="8"/>
      <c r="E885" s="8"/>
      <c r="I885" s="9"/>
      <c r="J885" s="10"/>
      <c r="M885" s="11"/>
      <c r="P885" s="11"/>
    </row>
    <row r="886" customFormat="false" ht="12.75" hidden="false" customHeight="false" outlineLevel="0" collapsed="false">
      <c r="A886" s="7"/>
      <c r="B886" s="7"/>
      <c r="C886" s="7"/>
      <c r="D886" s="8"/>
      <c r="E886" s="8"/>
      <c r="I886" s="9"/>
      <c r="J886" s="10"/>
      <c r="M886" s="11"/>
      <c r="P886" s="11"/>
    </row>
    <row r="887" customFormat="false" ht="12.75" hidden="false" customHeight="false" outlineLevel="0" collapsed="false">
      <c r="A887" s="7"/>
      <c r="B887" s="7"/>
      <c r="C887" s="7"/>
      <c r="D887" s="8"/>
      <c r="E887" s="8"/>
      <c r="I887" s="9"/>
      <c r="J887" s="10"/>
      <c r="M887" s="11"/>
      <c r="P887" s="11"/>
    </row>
    <row r="888" customFormat="false" ht="12.75" hidden="false" customHeight="false" outlineLevel="0" collapsed="false">
      <c r="A888" s="7"/>
      <c r="B888" s="7"/>
      <c r="C888" s="7"/>
      <c r="D888" s="8"/>
      <c r="E888" s="8"/>
      <c r="I888" s="9"/>
      <c r="J888" s="10"/>
      <c r="M888" s="11"/>
      <c r="P888" s="11"/>
    </row>
    <row r="889" customFormat="false" ht="12.75" hidden="false" customHeight="false" outlineLevel="0" collapsed="false">
      <c r="A889" s="7"/>
      <c r="B889" s="7"/>
      <c r="C889" s="7"/>
      <c r="D889" s="8"/>
      <c r="E889" s="8"/>
      <c r="I889" s="9"/>
      <c r="J889" s="10"/>
      <c r="M889" s="11"/>
      <c r="P889" s="11"/>
    </row>
    <row r="890" customFormat="false" ht="12.75" hidden="false" customHeight="false" outlineLevel="0" collapsed="false">
      <c r="A890" s="7"/>
      <c r="B890" s="7"/>
      <c r="C890" s="7"/>
      <c r="D890" s="8"/>
      <c r="E890" s="8"/>
      <c r="I890" s="9"/>
      <c r="J890" s="10"/>
      <c r="M890" s="11"/>
      <c r="P890" s="11"/>
    </row>
    <row r="891" customFormat="false" ht="12.75" hidden="false" customHeight="false" outlineLevel="0" collapsed="false">
      <c r="A891" s="7"/>
      <c r="B891" s="7"/>
      <c r="C891" s="7"/>
      <c r="D891" s="8"/>
      <c r="E891" s="8"/>
      <c r="I891" s="9"/>
      <c r="J891" s="10"/>
      <c r="M891" s="11"/>
      <c r="P891" s="11"/>
    </row>
    <row r="892" customFormat="false" ht="12.75" hidden="false" customHeight="false" outlineLevel="0" collapsed="false">
      <c r="A892" s="7"/>
      <c r="B892" s="7"/>
      <c r="C892" s="7"/>
      <c r="D892" s="8"/>
      <c r="E892" s="8"/>
      <c r="I892" s="9"/>
      <c r="J892" s="10"/>
      <c r="M892" s="11"/>
      <c r="P892" s="11"/>
    </row>
    <row r="893" customFormat="false" ht="12.75" hidden="false" customHeight="false" outlineLevel="0" collapsed="false">
      <c r="A893" s="7"/>
      <c r="B893" s="7"/>
      <c r="C893" s="7"/>
      <c r="D893" s="8"/>
      <c r="E893" s="8"/>
      <c r="I893" s="9"/>
      <c r="J893" s="10"/>
      <c r="M893" s="11"/>
      <c r="P893" s="11"/>
    </row>
    <row r="894" customFormat="false" ht="12.75" hidden="false" customHeight="false" outlineLevel="0" collapsed="false">
      <c r="A894" s="7"/>
      <c r="B894" s="7"/>
      <c r="C894" s="7"/>
      <c r="D894" s="8"/>
      <c r="E894" s="8"/>
      <c r="I894" s="9"/>
      <c r="J894" s="10"/>
      <c r="M894" s="11"/>
      <c r="P894" s="11"/>
    </row>
    <row r="895" customFormat="false" ht="12.75" hidden="false" customHeight="false" outlineLevel="0" collapsed="false">
      <c r="A895" s="7"/>
      <c r="B895" s="7"/>
      <c r="C895" s="7"/>
      <c r="D895" s="8"/>
      <c r="E895" s="8"/>
      <c r="I895" s="9"/>
      <c r="J895" s="10"/>
      <c r="M895" s="11"/>
      <c r="P895" s="11"/>
    </row>
    <row r="896" customFormat="false" ht="12.75" hidden="false" customHeight="false" outlineLevel="0" collapsed="false">
      <c r="A896" s="7"/>
      <c r="B896" s="7"/>
      <c r="C896" s="7"/>
      <c r="D896" s="8"/>
      <c r="E896" s="8"/>
      <c r="I896" s="9"/>
      <c r="J896" s="10"/>
      <c r="M896" s="11"/>
      <c r="P896" s="11"/>
    </row>
    <row r="897" customFormat="false" ht="12.75" hidden="false" customHeight="false" outlineLevel="0" collapsed="false">
      <c r="A897" s="7"/>
      <c r="B897" s="7"/>
      <c r="C897" s="7"/>
      <c r="D897" s="8"/>
      <c r="E897" s="8"/>
      <c r="I897" s="9"/>
      <c r="J897" s="10"/>
      <c r="M897" s="11"/>
      <c r="P897" s="11"/>
    </row>
    <row r="898" customFormat="false" ht="12.75" hidden="false" customHeight="false" outlineLevel="0" collapsed="false">
      <c r="A898" s="7"/>
      <c r="B898" s="7"/>
      <c r="C898" s="7"/>
      <c r="D898" s="8"/>
      <c r="E898" s="8"/>
      <c r="I898" s="9"/>
      <c r="J898" s="10"/>
      <c r="M898" s="11"/>
      <c r="P898" s="11"/>
    </row>
    <row r="899" customFormat="false" ht="12.75" hidden="false" customHeight="false" outlineLevel="0" collapsed="false">
      <c r="A899" s="7"/>
      <c r="B899" s="7"/>
      <c r="C899" s="7"/>
      <c r="D899" s="8"/>
      <c r="E899" s="8"/>
      <c r="I899" s="9"/>
      <c r="J899" s="10"/>
      <c r="M899" s="11"/>
      <c r="P899" s="11"/>
    </row>
    <row r="900" customFormat="false" ht="12.75" hidden="false" customHeight="false" outlineLevel="0" collapsed="false">
      <c r="A900" s="7"/>
      <c r="B900" s="7"/>
      <c r="C900" s="7"/>
      <c r="D900" s="8"/>
      <c r="E900" s="8"/>
      <c r="I900" s="9"/>
      <c r="J900" s="10"/>
      <c r="M900" s="11"/>
      <c r="P900" s="11"/>
    </row>
    <row r="901" customFormat="false" ht="12.75" hidden="false" customHeight="false" outlineLevel="0" collapsed="false">
      <c r="A901" s="7"/>
      <c r="B901" s="7"/>
      <c r="C901" s="7"/>
      <c r="D901" s="8"/>
      <c r="E901" s="8"/>
      <c r="I901" s="9"/>
      <c r="J901" s="10"/>
      <c r="M901" s="11"/>
      <c r="P901" s="11"/>
    </row>
    <row r="902" customFormat="false" ht="12.75" hidden="false" customHeight="false" outlineLevel="0" collapsed="false">
      <c r="A902" s="7"/>
      <c r="B902" s="7"/>
      <c r="C902" s="7"/>
      <c r="D902" s="8"/>
      <c r="E902" s="8"/>
      <c r="I902" s="9"/>
      <c r="J902" s="10"/>
      <c r="M902" s="11"/>
      <c r="P902" s="11"/>
    </row>
    <row r="903" customFormat="false" ht="12.75" hidden="false" customHeight="false" outlineLevel="0" collapsed="false">
      <c r="A903" s="7"/>
      <c r="B903" s="7"/>
      <c r="C903" s="7"/>
      <c r="D903" s="8"/>
      <c r="E903" s="8"/>
      <c r="I903" s="9"/>
      <c r="J903" s="10"/>
      <c r="M903" s="11"/>
      <c r="P903" s="11"/>
    </row>
    <row r="904" customFormat="false" ht="12.75" hidden="false" customHeight="false" outlineLevel="0" collapsed="false">
      <c r="A904" s="7"/>
      <c r="B904" s="7"/>
      <c r="C904" s="7"/>
      <c r="D904" s="8"/>
      <c r="E904" s="8"/>
      <c r="I904" s="9"/>
      <c r="J904" s="10"/>
      <c r="M904" s="11"/>
      <c r="P904" s="11"/>
    </row>
    <row r="905" customFormat="false" ht="12.75" hidden="false" customHeight="false" outlineLevel="0" collapsed="false">
      <c r="A905" s="7"/>
      <c r="B905" s="7"/>
      <c r="C905" s="7"/>
      <c r="D905" s="8"/>
      <c r="E905" s="8"/>
      <c r="I905" s="9"/>
      <c r="J905" s="10"/>
      <c r="M905" s="11"/>
      <c r="P905" s="11"/>
    </row>
    <row r="906" customFormat="false" ht="12.75" hidden="false" customHeight="false" outlineLevel="0" collapsed="false">
      <c r="A906" s="7"/>
      <c r="B906" s="7"/>
      <c r="C906" s="7"/>
      <c r="D906" s="8"/>
      <c r="E906" s="8"/>
      <c r="I906" s="9"/>
      <c r="J906" s="10"/>
      <c r="M906" s="11"/>
      <c r="P906" s="11"/>
    </row>
    <row r="907" customFormat="false" ht="12.75" hidden="false" customHeight="false" outlineLevel="0" collapsed="false">
      <c r="A907" s="7"/>
      <c r="B907" s="7"/>
      <c r="C907" s="7"/>
      <c r="D907" s="8"/>
      <c r="E907" s="8"/>
      <c r="I907" s="9"/>
      <c r="J907" s="10"/>
      <c r="M907" s="11"/>
      <c r="P907" s="11"/>
    </row>
    <row r="908" customFormat="false" ht="12.75" hidden="false" customHeight="false" outlineLevel="0" collapsed="false">
      <c r="A908" s="7"/>
      <c r="B908" s="7"/>
      <c r="C908" s="7"/>
      <c r="D908" s="8"/>
      <c r="E908" s="8"/>
      <c r="I908" s="9"/>
      <c r="J908" s="10"/>
      <c r="M908" s="11"/>
      <c r="P908" s="11"/>
    </row>
    <row r="909" customFormat="false" ht="12.75" hidden="false" customHeight="false" outlineLevel="0" collapsed="false">
      <c r="A909" s="7"/>
      <c r="B909" s="7"/>
      <c r="C909" s="7"/>
      <c r="D909" s="8"/>
      <c r="E909" s="8"/>
      <c r="I909" s="9"/>
      <c r="J909" s="10"/>
      <c r="M909" s="11"/>
      <c r="P909" s="11"/>
    </row>
    <row r="910" customFormat="false" ht="12.75" hidden="false" customHeight="false" outlineLevel="0" collapsed="false">
      <c r="A910" s="7"/>
      <c r="B910" s="7"/>
      <c r="C910" s="7"/>
      <c r="D910" s="8"/>
      <c r="E910" s="8"/>
      <c r="I910" s="9"/>
      <c r="J910" s="10"/>
      <c r="M910" s="11"/>
      <c r="P910" s="11"/>
    </row>
    <row r="911" customFormat="false" ht="12.75" hidden="false" customHeight="false" outlineLevel="0" collapsed="false">
      <c r="A911" s="7"/>
      <c r="B911" s="7"/>
      <c r="C911" s="7"/>
      <c r="D911" s="8"/>
      <c r="E911" s="8"/>
      <c r="I911" s="9"/>
      <c r="J911" s="10"/>
      <c r="M911" s="11"/>
      <c r="P911" s="11"/>
    </row>
    <row r="912" customFormat="false" ht="12.75" hidden="false" customHeight="false" outlineLevel="0" collapsed="false">
      <c r="A912" s="7"/>
      <c r="B912" s="7"/>
      <c r="C912" s="7"/>
      <c r="D912" s="8"/>
      <c r="E912" s="8"/>
      <c r="I912" s="9"/>
      <c r="J912" s="10"/>
      <c r="M912" s="11"/>
      <c r="P912" s="11"/>
    </row>
    <row r="913" customFormat="false" ht="12.75" hidden="false" customHeight="false" outlineLevel="0" collapsed="false">
      <c r="A913" s="7"/>
      <c r="B913" s="7"/>
      <c r="C913" s="7"/>
      <c r="D913" s="8"/>
      <c r="E913" s="8"/>
      <c r="I913" s="9"/>
      <c r="J913" s="10"/>
      <c r="M913" s="11"/>
      <c r="P913" s="11"/>
    </row>
    <row r="914" customFormat="false" ht="12.75" hidden="false" customHeight="false" outlineLevel="0" collapsed="false">
      <c r="A914" s="7"/>
      <c r="B914" s="7"/>
      <c r="C914" s="7"/>
      <c r="D914" s="8"/>
      <c r="E914" s="8"/>
      <c r="I914" s="9"/>
      <c r="J914" s="10"/>
      <c r="M914" s="11"/>
      <c r="P914" s="11"/>
    </row>
    <row r="915" customFormat="false" ht="12.75" hidden="false" customHeight="false" outlineLevel="0" collapsed="false">
      <c r="A915" s="7"/>
      <c r="B915" s="7"/>
      <c r="C915" s="7"/>
      <c r="D915" s="8"/>
      <c r="E915" s="8"/>
      <c r="I915" s="9"/>
      <c r="J915" s="10"/>
      <c r="M915" s="11"/>
      <c r="P915" s="11"/>
    </row>
    <row r="916" customFormat="false" ht="12.75" hidden="false" customHeight="false" outlineLevel="0" collapsed="false">
      <c r="A916" s="7"/>
      <c r="B916" s="7"/>
      <c r="C916" s="7"/>
      <c r="D916" s="8"/>
      <c r="E916" s="8"/>
      <c r="I916" s="9"/>
      <c r="J916" s="10"/>
      <c r="M916" s="11"/>
      <c r="P916" s="11"/>
    </row>
    <row r="917" customFormat="false" ht="12.75" hidden="false" customHeight="false" outlineLevel="0" collapsed="false">
      <c r="A917" s="7"/>
      <c r="B917" s="7"/>
      <c r="C917" s="7"/>
      <c r="D917" s="8"/>
      <c r="E917" s="8"/>
      <c r="I917" s="9"/>
      <c r="J917" s="10"/>
      <c r="M917" s="11"/>
      <c r="P917" s="11"/>
    </row>
    <row r="918" customFormat="false" ht="12.75" hidden="false" customHeight="false" outlineLevel="0" collapsed="false">
      <c r="A918" s="7"/>
      <c r="B918" s="7"/>
      <c r="C918" s="7"/>
      <c r="D918" s="8"/>
      <c r="E918" s="8"/>
      <c r="I918" s="9"/>
      <c r="J918" s="10"/>
      <c r="M918" s="11"/>
      <c r="P918" s="11"/>
    </row>
    <row r="919" customFormat="false" ht="12.75" hidden="false" customHeight="false" outlineLevel="0" collapsed="false">
      <c r="A919" s="7"/>
      <c r="B919" s="7"/>
      <c r="C919" s="7"/>
      <c r="D919" s="8"/>
      <c r="E919" s="8"/>
      <c r="I919" s="9"/>
      <c r="J919" s="10"/>
      <c r="M919" s="11"/>
      <c r="P919" s="11"/>
    </row>
    <row r="920" customFormat="false" ht="12.75" hidden="false" customHeight="false" outlineLevel="0" collapsed="false">
      <c r="A920" s="7"/>
      <c r="B920" s="7"/>
      <c r="C920" s="7"/>
      <c r="D920" s="8"/>
      <c r="E920" s="8"/>
      <c r="I920" s="9"/>
      <c r="J920" s="10"/>
      <c r="M920" s="11"/>
      <c r="P920" s="11"/>
    </row>
    <row r="921" customFormat="false" ht="12.75" hidden="false" customHeight="false" outlineLevel="0" collapsed="false">
      <c r="A921" s="7"/>
      <c r="B921" s="7"/>
      <c r="C921" s="7"/>
      <c r="D921" s="8"/>
      <c r="E921" s="8"/>
      <c r="I921" s="9"/>
      <c r="J921" s="10"/>
      <c r="M921" s="11"/>
      <c r="P921" s="11"/>
    </row>
    <row r="922" customFormat="false" ht="12.75" hidden="false" customHeight="false" outlineLevel="0" collapsed="false">
      <c r="A922" s="7"/>
      <c r="B922" s="7"/>
      <c r="C922" s="7"/>
      <c r="D922" s="8"/>
      <c r="E922" s="8"/>
      <c r="I922" s="9"/>
      <c r="J922" s="10"/>
      <c r="M922" s="11"/>
      <c r="P922" s="11"/>
    </row>
    <row r="923" customFormat="false" ht="12.75" hidden="false" customHeight="false" outlineLevel="0" collapsed="false">
      <c r="A923" s="7"/>
      <c r="B923" s="7"/>
      <c r="C923" s="7"/>
      <c r="D923" s="8"/>
      <c r="E923" s="8"/>
      <c r="I923" s="9"/>
      <c r="J923" s="10"/>
      <c r="M923" s="11"/>
      <c r="P923" s="11"/>
    </row>
    <row r="924" customFormat="false" ht="12.75" hidden="false" customHeight="false" outlineLevel="0" collapsed="false">
      <c r="A924" s="7"/>
      <c r="B924" s="7"/>
      <c r="C924" s="7"/>
      <c r="D924" s="8"/>
      <c r="E924" s="8"/>
      <c r="I924" s="9"/>
      <c r="J924" s="10"/>
      <c r="M924" s="11"/>
      <c r="P924" s="11"/>
    </row>
    <row r="925" customFormat="false" ht="12.75" hidden="false" customHeight="false" outlineLevel="0" collapsed="false">
      <c r="A925" s="7"/>
      <c r="B925" s="7"/>
      <c r="C925" s="7"/>
      <c r="D925" s="8"/>
      <c r="E925" s="8"/>
      <c r="I925" s="9"/>
      <c r="J925" s="10"/>
      <c r="M925" s="11"/>
      <c r="P925" s="11"/>
    </row>
    <row r="926" customFormat="false" ht="12.75" hidden="false" customHeight="false" outlineLevel="0" collapsed="false">
      <c r="A926" s="7"/>
      <c r="B926" s="7"/>
      <c r="C926" s="7"/>
      <c r="D926" s="8"/>
      <c r="E926" s="8"/>
      <c r="I926" s="9"/>
      <c r="J926" s="10"/>
      <c r="M926" s="11"/>
      <c r="P926" s="11"/>
    </row>
    <row r="927" customFormat="false" ht="12.75" hidden="false" customHeight="false" outlineLevel="0" collapsed="false">
      <c r="A927" s="7"/>
      <c r="B927" s="7"/>
      <c r="C927" s="7"/>
      <c r="D927" s="8"/>
      <c r="E927" s="8"/>
      <c r="I927" s="9"/>
      <c r="J927" s="10"/>
      <c r="M927" s="11"/>
      <c r="P927" s="11"/>
    </row>
    <row r="928" customFormat="false" ht="12.75" hidden="false" customHeight="false" outlineLevel="0" collapsed="false">
      <c r="A928" s="7"/>
      <c r="B928" s="7"/>
      <c r="C928" s="7"/>
      <c r="D928" s="8"/>
      <c r="E928" s="8"/>
      <c r="I928" s="9"/>
      <c r="J928" s="10"/>
      <c r="M928" s="11"/>
      <c r="P928" s="11"/>
    </row>
    <row r="929" customFormat="false" ht="12.75" hidden="false" customHeight="false" outlineLevel="0" collapsed="false">
      <c r="A929" s="7"/>
      <c r="B929" s="7"/>
      <c r="C929" s="7"/>
      <c r="D929" s="8"/>
      <c r="E929" s="8"/>
      <c r="I929" s="9"/>
      <c r="J929" s="10"/>
      <c r="M929" s="11"/>
      <c r="P929" s="11"/>
    </row>
    <row r="930" customFormat="false" ht="12.75" hidden="false" customHeight="false" outlineLevel="0" collapsed="false">
      <c r="A930" s="7"/>
      <c r="B930" s="7"/>
      <c r="C930" s="7"/>
      <c r="D930" s="8"/>
      <c r="E930" s="8"/>
      <c r="I930" s="9"/>
      <c r="J930" s="10"/>
      <c r="M930" s="11"/>
      <c r="P930" s="11"/>
    </row>
    <row r="931" customFormat="false" ht="12.75" hidden="false" customHeight="false" outlineLevel="0" collapsed="false">
      <c r="A931" s="7"/>
      <c r="B931" s="7"/>
      <c r="C931" s="7"/>
      <c r="D931" s="8"/>
      <c r="E931" s="8"/>
      <c r="I931" s="9"/>
      <c r="J931" s="10"/>
      <c r="M931" s="11"/>
      <c r="P931" s="11"/>
    </row>
    <row r="932" customFormat="false" ht="12.75" hidden="false" customHeight="false" outlineLevel="0" collapsed="false">
      <c r="A932" s="7"/>
      <c r="B932" s="7"/>
      <c r="C932" s="7"/>
      <c r="D932" s="8"/>
      <c r="E932" s="8"/>
      <c r="I932" s="9"/>
      <c r="J932" s="10"/>
      <c r="M932" s="11"/>
      <c r="P932" s="11"/>
    </row>
    <row r="933" customFormat="false" ht="12.75" hidden="false" customHeight="false" outlineLevel="0" collapsed="false">
      <c r="A933" s="7"/>
      <c r="B933" s="7"/>
      <c r="C933" s="7"/>
      <c r="D933" s="8"/>
      <c r="E933" s="8"/>
      <c r="I933" s="9"/>
      <c r="J933" s="10"/>
      <c r="M933" s="11"/>
      <c r="P933" s="11"/>
    </row>
    <row r="934" customFormat="false" ht="12.75" hidden="false" customHeight="false" outlineLevel="0" collapsed="false">
      <c r="A934" s="7"/>
      <c r="B934" s="7"/>
      <c r="C934" s="7"/>
      <c r="D934" s="8"/>
      <c r="E934" s="8"/>
      <c r="I934" s="9"/>
      <c r="J934" s="10"/>
      <c r="M934" s="11"/>
      <c r="P934" s="11"/>
    </row>
    <row r="935" customFormat="false" ht="12.75" hidden="false" customHeight="false" outlineLevel="0" collapsed="false">
      <c r="A935" s="7"/>
      <c r="B935" s="7"/>
      <c r="C935" s="7"/>
      <c r="D935" s="8"/>
      <c r="E935" s="8"/>
      <c r="I935" s="9"/>
      <c r="J935" s="10"/>
      <c r="M935" s="11"/>
      <c r="P935" s="11"/>
    </row>
    <row r="936" customFormat="false" ht="12.75" hidden="false" customHeight="false" outlineLevel="0" collapsed="false">
      <c r="A936" s="7"/>
      <c r="B936" s="7"/>
      <c r="C936" s="7"/>
      <c r="D936" s="8"/>
      <c r="E936" s="8"/>
      <c r="I936" s="9"/>
      <c r="J936" s="10"/>
      <c r="M936" s="11"/>
      <c r="P936" s="11"/>
    </row>
    <row r="937" customFormat="false" ht="12.75" hidden="false" customHeight="false" outlineLevel="0" collapsed="false">
      <c r="A937" s="7"/>
      <c r="B937" s="7"/>
      <c r="C937" s="7"/>
      <c r="D937" s="8"/>
      <c r="E937" s="8"/>
      <c r="I937" s="9"/>
      <c r="J937" s="10"/>
      <c r="M937" s="11"/>
      <c r="P937" s="11"/>
    </row>
    <row r="938" customFormat="false" ht="12.75" hidden="false" customHeight="false" outlineLevel="0" collapsed="false">
      <c r="A938" s="7"/>
      <c r="B938" s="7"/>
      <c r="C938" s="7"/>
      <c r="D938" s="8"/>
      <c r="E938" s="8"/>
      <c r="I938" s="9"/>
      <c r="J938" s="10"/>
      <c r="M938" s="11"/>
      <c r="P938" s="11"/>
    </row>
    <row r="939" customFormat="false" ht="12.75" hidden="false" customHeight="false" outlineLevel="0" collapsed="false">
      <c r="A939" s="7"/>
      <c r="B939" s="7"/>
      <c r="C939" s="7"/>
      <c r="D939" s="8"/>
      <c r="E939" s="8"/>
      <c r="I939" s="9"/>
      <c r="J939" s="10"/>
      <c r="M939" s="11"/>
      <c r="P939" s="11"/>
    </row>
    <row r="940" customFormat="false" ht="12.75" hidden="false" customHeight="false" outlineLevel="0" collapsed="false">
      <c r="A940" s="7"/>
      <c r="B940" s="7"/>
      <c r="C940" s="7"/>
      <c r="D940" s="8"/>
      <c r="E940" s="8"/>
      <c r="I940" s="9"/>
      <c r="J940" s="10"/>
      <c r="M940" s="11"/>
      <c r="P940" s="11"/>
    </row>
    <row r="941" customFormat="false" ht="12.75" hidden="false" customHeight="false" outlineLevel="0" collapsed="false">
      <c r="A941" s="7"/>
      <c r="B941" s="7"/>
      <c r="C941" s="7"/>
      <c r="D941" s="8"/>
      <c r="E941" s="8"/>
      <c r="I941" s="9"/>
      <c r="J941" s="10"/>
      <c r="M941" s="11"/>
      <c r="P941" s="11"/>
    </row>
    <row r="942" customFormat="false" ht="12.75" hidden="false" customHeight="false" outlineLevel="0" collapsed="false">
      <c r="A942" s="7"/>
      <c r="B942" s="7"/>
      <c r="C942" s="7"/>
      <c r="D942" s="8"/>
      <c r="E942" s="8"/>
      <c r="I942" s="9"/>
      <c r="J942" s="10"/>
      <c r="M942" s="11"/>
      <c r="P942" s="11"/>
    </row>
    <row r="943" customFormat="false" ht="12.75" hidden="false" customHeight="false" outlineLevel="0" collapsed="false">
      <c r="A943" s="7"/>
      <c r="B943" s="7"/>
      <c r="C943" s="7"/>
      <c r="D943" s="8"/>
      <c r="E943" s="8"/>
      <c r="I943" s="9"/>
      <c r="J943" s="10"/>
      <c r="M943" s="11"/>
      <c r="P943" s="11"/>
    </row>
    <row r="944" customFormat="false" ht="12.75" hidden="false" customHeight="false" outlineLevel="0" collapsed="false">
      <c r="A944" s="7"/>
      <c r="B944" s="7"/>
      <c r="C944" s="7"/>
      <c r="D944" s="8"/>
      <c r="E944" s="8"/>
      <c r="I944" s="9"/>
      <c r="J944" s="10"/>
      <c r="M944" s="11"/>
      <c r="P944" s="11"/>
    </row>
    <row r="945" customFormat="false" ht="12.75" hidden="false" customHeight="false" outlineLevel="0" collapsed="false">
      <c r="A945" s="7"/>
      <c r="B945" s="7"/>
      <c r="C945" s="7"/>
      <c r="D945" s="8"/>
      <c r="E945" s="8"/>
      <c r="I945" s="9"/>
      <c r="J945" s="10"/>
      <c r="M945" s="11"/>
      <c r="P945" s="11"/>
    </row>
    <row r="946" customFormat="false" ht="12.75" hidden="false" customHeight="false" outlineLevel="0" collapsed="false">
      <c r="A946" s="7"/>
      <c r="B946" s="7"/>
      <c r="C946" s="7"/>
      <c r="D946" s="8"/>
      <c r="E946" s="8"/>
      <c r="I946" s="9"/>
      <c r="J946" s="10"/>
      <c r="M946" s="11"/>
      <c r="P946" s="11"/>
    </row>
    <row r="947" customFormat="false" ht="12.75" hidden="false" customHeight="false" outlineLevel="0" collapsed="false">
      <c r="A947" s="7"/>
      <c r="B947" s="7"/>
      <c r="C947" s="7"/>
      <c r="D947" s="8"/>
      <c r="E947" s="8"/>
      <c r="I947" s="9"/>
      <c r="J947" s="10"/>
      <c r="M947" s="11"/>
      <c r="P947" s="11"/>
    </row>
    <row r="948" customFormat="false" ht="12.75" hidden="false" customHeight="false" outlineLevel="0" collapsed="false">
      <c r="A948" s="7"/>
      <c r="B948" s="7"/>
      <c r="C948" s="7"/>
      <c r="D948" s="8"/>
      <c r="E948" s="8"/>
      <c r="I948" s="9"/>
      <c r="J948" s="10"/>
      <c r="M948" s="11"/>
      <c r="P948" s="11"/>
    </row>
    <row r="949" customFormat="false" ht="12.75" hidden="false" customHeight="false" outlineLevel="0" collapsed="false">
      <c r="A949" s="7"/>
      <c r="B949" s="7"/>
      <c r="C949" s="7"/>
      <c r="D949" s="8"/>
      <c r="E949" s="8"/>
      <c r="I949" s="9"/>
      <c r="J949" s="10"/>
      <c r="M949" s="11"/>
      <c r="P949" s="11"/>
    </row>
    <row r="950" customFormat="false" ht="12.75" hidden="false" customHeight="false" outlineLevel="0" collapsed="false">
      <c r="A950" s="7"/>
      <c r="B950" s="7"/>
      <c r="C950" s="7"/>
      <c r="D950" s="8"/>
      <c r="E950" s="8"/>
      <c r="I950" s="9"/>
      <c r="J950" s="10"/>
      <c r="M950" s="11"/>
      <c r="P950" s="11"/>
    </row>
    <row r="951" customFormat="false" ht="12.75" hidden="false" customHeight="false" outlineLevel="0" collapsed="false">
      <c r="A951" s="7"/>
      <c r="B951" s="7"/>
      <c r="C951" s="7"/>
      <c r="D951" s="8"/>
      <c r="E951" s="8"/>
      <c r="I951" s="9"/>
      <c r="J951" s="10"/>
      <c r="M951" s="11"/>
      <c r="P951" s="11"/>
    </row>
    <row r="952" customFormat="false" ht="12.75" hidden="false" customHeight="false" outlineLevel="0" collapsed="false">
      <c r="A952" s="7"/>
      <c r="B952" s="7"/>
      <c r="C952" s="7"/>
      <c r="D952" s="8"/>
      <c r="E952" s="8"/>
      <c r="I952" s="9"/>
      <c r="J952" s="10"/>
      <c r="M952" s="11"/>
      <c r="P952" s="11"/>
    </row>
    <row r="953" customFormat="false" ht="12.75" hidden="false" customHeight="false" outlineLevel="0" collapsed="false">
      <c r="A953" s="7"/>
      <c r="B953" s="7"/>
      <c r="C953" s="7"/>
      <c r="D953" s="8"/>
      <c r="E953" s="8"/>
      <c r="I953" s="9"/>
      <c r="J953" s="10"/>
      <c r="M953" s="11"/>
      <c r="P953" s="11"/>
    </row>
    <row r="954" customFormat="false" ht="12.75" hidden="false" customHeight="false" outlineLevel="0" collapsed="false">
      <c r="A954" s="7"/>
      <c r="B954" s="7"/>
      <c r="C954" s="7"/>
      <c r="D954" s="8"/>
      <c r="E954" s="8"/>
      <c r="I954" s="9"/>
      <c r="J954" s="10"/>
      <c r="M954" s="11"/>
      <c r="P954" s="11"/>
    </row>
    <row r="955" customFormat="false" ht="12.75" hidden="false" customHeight="false" outlineLevel="0" collapsed="false">
      <c r="A955" s="7"/>
      <c r="B955" s="7"/>
      <c r="C955" s="7"/>
      <c r="D955" s="8"/>
      <c r="E955" s="8"/>
      <c r="I955" s="9"/>
      <c r="J955" s="10"/>
      <c r="M955" s="11"/>
      <c r="P955" s="11"/>
    </row>
    <row r="956" customFormat="false" ht="12.75" hidden="false" customHeight="false" outlineLevel="0" collapsed="false">
      <c r="A956" s="7"/>
      <c r="B956" s="7"/>
      <c r="C956" s="7"/>
      <c r="D956" s="8"/>
      <c r="E956" s="8"/>
      <c r="I956" s="9"/>
      <c r="J956" s="10"/>
      <c r="M956" s="11"/>
      <c r="P956" s="11"/>
    </row>
    <row r="957" customFormat="false" ht="12.75" hidden="false" customHeight="false" outlineLevel="0" collapsed="false">
      <c r="A957" s="7"/>
      <c r="B957" s="7"/>
      <c r="C957" s="7"/>
      <c r="D957" s="8"/>
      <c r="E957" s="8"/>
      <c r="I957" s="9"/>
      <c r="J957" s="10"/>
      <c r="M957" s="11"/>
      <c r="P957" s="11"/>
    </row>
    <row r="958" customFormat="false" ht="12.75" hidden="false" customHeight="false" outlineLevel="0" collapsed="false">
      <c r="A958" s="7"/>
      <c r="B958" s="7"/>
      <c r="C958" s="7"/>
      <c r="D958" s="8"/>
      <c r="E958" s="8"/>
      <c r="I958" s="9"/>
      <c r="J958" s="10"/>
      <c r="M958" s="11"/>
      <c r="P958" s="11"/>
    </row>
    <row r="959" customFormat="false" ht="12.75" hidden="false" customHeight="false" outlineLevel="0" collapsed="false">
      <c r="A959" s="7"/>
      <c r="B959" s="7"/>
      <c r="C959" s="7"/>
      <c r="D959" s="8"/>
      <c r="E959" s="8"/>
      <c r="I959" s="9"/>
      <c r="J959" s="10"/>
      <c r="M959" s="11"/>
      <c r="P959" s="11"/>
    </row>
    <row r="960" customFormat="false" ht="12.75" hidden="false" customHeight="false" outlineLevel="0" collapsed="false">
      <c r="A960" s="7"/>
      <c r="B960" s="7"/>
      <c r="C960" s="7"/>
      <c r="D960" s="8"/>
      <c r="E960" s="8"/>
      <c r="I960" s="9"/>
      <c r="J960" s="10"/>
      <c r="M960" s="11"/>
      <c r="P960" s="11"/>
    </row>
    <row r="961" customFormat="false" ht="12.75" hidden="false" customHeight="false" outlineLevel="0" collapsed="false">
      <c r="A961" s="7"/>
      <c r="B961" s="7"/>
      <c r="C961" s="7"/>
      <c r="D961" s="8"/>
      <c r="E961" s="8"/>
      <c r="I961" s="9"/>
      <c r="J961" s="10"/>
      <c r="M961" s="11"/>
      <c r="P961" s="11"/>
    </row>
    <row r="962" customFormat="false" ht="12.75" hidden="false" customHeight="false" outlineLevel="0" collapsed="false">
      <c r="A962" s="7"/>
      <c r="B962" s="7"/>
      <c r="C962" s="7"/>
      <c r="D962" s="8"/>
      <c r="E962" s="8"/>
      <c r="I962" s="9"/>
      <c r="J962" s="10"/>
      <c r="M962" s="11"/>
      <c r="P962" s="11"/>
    </row>
    <row r="963" customFormat="false" ht="12.75" hidden="false" customHeight="false" outlineLevel="0" collapsed="false">
      <c r="A963" s="7"/>
      <c r="B963" s="7"/>
      <c r="C963" s="7"/>
      <c r="D963" s="8"/>
      <c r="E963" s="8"/>
      <c r="I963" s="9"/>
      <c r="J963" s="10"/>
      <c r="M963" s="11"/>
      <c r="P963" s="11"/>
    </row>
    <row r="964" customFormat="false" ht="12.75" hidden="false" customHeight="false" outlineLevel="0" collapsed="false">
      <c r="A964" s="7"/>
      <c r="B964" s="7"/>
      <c r="C964" s="7"/>
      <c r="D964" s="8"/>
      <c r="E964" s="8"/>
      <c r="I964" s="9"/>
      <c r="J964" s="10"/>
      <c r="M964" s="11"/>
      <c r="P964" s="11"/>
    </row>
    <row r="965" customFormat="false" ht="12.75" hidden="false" customHeight="false" outlineLevel="0" collapsed="false">
      <c r="A965" s="7"/>
      <c r="B965" s="7"/>
      <c r="C965" s="7"/>
      <c r="D965" s="8"/>
      <c r="E965" s="8"/>
      <c r="I965" s="9"/>
      <c r="J965" s="10"/>
      <c r="M965" s="11"/>
      <c r="P965" s="11"/>
    </row>
    <row r="966" customFormat="false" ht="12.75" hidden="false" customHeight="false" outlineLevel="0" collapsed="false">
      <c r="A966" s="7"/>
      <c r="B966" s="7"/>
      <c r="C966" s="7"/>
      <c r="D966" s="8"/>
      <c r="E966" s="8"/>
      <c r="I966" s="9"/>
      <c r="J966" s="10"/>
      <c r="M966" s="11"/>
      <c r="P966" s="11"/>
    </row>
    <row r="967" customFormat="false" ht="12.75" hidden="false" customHeight="false" outlineLevel="0" collapsed="false">
      <c r="A967" s="7"/>
      <c r="B967" s="7"/>
      <c r="C967" s="7"/>
      <c r="D967" s="8"/>
      <c r="E967" s="8"/>
      <c r="I967" s="9"/>
      <c r="J967" s="10"/>
      <c r="M967" s="11"/>
      <c r="P967" s="11"/>
    </row>
    <row r="968" customFormat="false" ht="12.75" hidden="false" customHeight="false" outlineLevel="0" collapsed="false">
      <c r="A968" s="7"/>
      <c r="B968" s="7"/>
      <c r="C968" s="7"/>
      <c r="D968" s="8"/>
      <c r="E968" s="8"/>
      <c r="I968" s="9"/>
      <c r="J968" s="10"/>
      <c r="M968" s="11"/>
      <c r="P968" s="11"/>
    </row>
    <row r="969" customFormat="false" ht="12.75" hidden="false" customHeight="false" outlineLevel="0" collapsed="false">
      <c r="A969" s="7"/>
      <c r="B969" s="7"/>
      <c r="C969" s="7"/>
      <c r="D969" s="8"/>
      <c r="E969" s="8"/>
      <c r="I969" s="9"/>
      <c r="J969" s="10"/>
      <c r="M969" s="11"/>
      <c r="P969" s="11"/>
    </row>
    <row r="970" customFormat="false" ht="12.75" hidden="false" customHeight="false" outlineLevel="0" collapsed="false">
      <c r="A970" s="7"/>
      <c r="B970" s="7"/>
      <c r="C970" s="7"/>
      <c r="D970" s="8"/>
      <c r="E970" s="8"/>
      <c r="I970" s="9"/>
      <c r="J970" s="10"/>
      <c r="M970" s="11"/>
      <c r="P970" s="11"/>
    </row>
    <row r="971" customFormat="false" ht="12.75" hidden="false" customHeight="false" outlineLevel="0" collapsed="false">
      <c r="A971" s="7"/>
      <c r="B971" s="7"/>
      <c r="C971" s="7"/>
      <c r="D971" s="8"/>
      <c r="E971" s="8"/>
      <c r="I971" s="9"/>
      <c r="J971" s="10"/>
      <c r="M971" s="11"/>
      <c r="P971" s="11"/>
    </row>
    <row r="972" customFormat="false" ht="12.75" hidden="false" customHeight="false" outlineLevel="0" collapsed="false">
      <c r="A972" s="7"/>
      <c r="B972" s="7"/>
      <c r="C972" s="7"/>
      <c r="D972" s="8"/>
      <c r="E972" s="8"/>
      <c r="I972" s="9"/>
      <c r="J972" s="10"/>
      <c r="M972" s="11"/>
      <c r="P972" s="11"/>
    </row>
    <row r="973" customFormat="false" ht="12.75" hidden="false" customHeight="false" outlineLevel="0" collapsed="false">
      <c r="A973" s="7"/>
      <c r="B973" s="7"/>
      <c r="C973" s="7"/>
      <c r="D973" s="8"/>
      <c r="E973" s="8"/>
      <c r="I973" s="9"/>
      <c r="J973" s="10"/>
      <c r="M973" s="11"/>
      <c r="P973" s="11"/>
    </row>
    <row r="974" customFormat="false" ht="12.75" hidden="false" customHeight="false" outlineLevel="0" collapsed="false">
      <c r="A974" s="7"/>
      <c r="B974" s="7"/>
      <c r="C974" s="7"/>
      <c r="D974" s="8"/>
      <c r="E974" s="8"/>
      <c r="I974" s="9"/>
      <c r="J974" s="10"/>
      <c r="M974" s="11"/>
      <c r="P974" s="11"/>
    </row>
    <row r="975" customFormat="false" ht="12.75" hidden="false" customHeight="false" outlineLevel="0" collapsed="false">
      <c r="A975" s="7"/>
      <c r="B975" s="7"/>
      <c r="C975" s="7"/>
      <c r="D975" s="8"/>
      <c r="E975" s="8"/>
      <c r="I975" s="9"/>
      <c r="J975" s="10"/>
      <c r="M975" s="11"/>
      <c r="P975" s="11"/>
    </row>
    <row r="976" customFormat="false" ht="12.75" hidden="false" customHeight="false" outlineLevel="0" collapsed="false">
      <c r="A976" s="7"/>
      <c r="B976" s="7"/>
      <c r="C976" s="7"/>
      <c r="D976" s="8"/>
      <c r="E976" s="8"/>
      <c r="I976" s="9"/>
      <c r="J976" s="10"/>
      <c r="M976" s="11"/>
      <c r="P976" s="11"/>
    </row>
    <row r="977" customFormat="false" ht="12.75" hidden="false" customHeight="false" outlineLevel="0" collapsed="false">
      <c r="A977" s="7"/>
      <c r="B977" s="7"/>
      <c r="C977" s="7"/>
      <c r="D977" s="8"/>
      <c r="E977" s="8"/>
      <c r="I977" s="9"/>
      <c r="J977" s="10"/>
      <c r="M977" s="11"/>
      <c r="P977" s="11"/>
    </row>
    <row r="978" customFormat="false" ht="12.75" hidden="false" customHeight="false" outlineLevel="0" collapsed="false">
      <c r="A978" s="7"/>
      <c r="B978" s="7"/>
      <c r="C978" s="7"/>
      <c r="D978" s="8"/>
      <c r="E978" s="8"/>
      <c r="I978" s="9"/>
      <c r="J978" s="10"/>
      <c r="M978" s="11"/>
      <c r="P978" s="11"/>
    </row>
    <row r="979" customFormat="false" ht="12.75" hidden="false" customHeight="false" outlineLevel="0" collapsed="false">
      <c r="A979" s="7"/>
      <c r="B979" s="7"/>
      <c r="C979" s="7"/>
      <c r="D979" s="8"/>
      <c r="E979" s="8"/>
      <c r="I979" s="9"/>
      <c r="J979" s="10"/>
      <c r="M979" s="11"/>
      <c r="P979" s="11"/>
    </row>
    <row r="980" customFormat="false" ht="12.75" hidden="false" customHeight="false" outlineLevel="0" collapsed="false">
      <c r="A980" s="7"/>
      <c r="B980" s="7"/>
      <c r="C980" s="7"/>
      <c r="D980" s="8"/>
      <c r="E980" s="8"/>
      <c r="I980" s="9"/>
      <c r="J980" s="10"/>
      <c r="M980" s="11"/>
      <c r="P980" s="11"/>
    </row>
    <row r="981" customFormat="false" ht="12.75" hidden="false" customHeight="false" outlineLevel="0" collapsed="false">
      <c r="A981" s="7"/>
      <c r="B981" s="7"/>
      <c r="C981" s="7"/>
      <c r="D981" s="8"/>
      <c r="E981" s="8"/>
      <c r="I981" s="9"/>
      <c r="J981" s="10"/>
      <c r="M981" s="11"/>
      <c r="P981" s="11"/>
    </row>
    <row r="982" customFormat="false" ht="12.75" hidden="false" customHeight="false" outlineLevel="0" collapsed="false">
      <c r="A982" s="7"/>
      <c r="B982" s="7"/>
      <c r="C982" s="7"/>
      <c r="D982" s="8"/>
      <c r="E982" s="8"/>
      <c r="I982" s="9"/>
      <c r="J982" s="10"/>
      <c r="M982" s="11"/>
      <c r="P982" s="11"/>
    </row>
    <row r="983" customFormat="false" ht="12.75" hidden="false" customHeight="false" outlineLevel="0" collapsed="false">
      <c r="A983" s="7"/>
      <c r="B983" s="7"/>
      <c r="C983" s="7"/>
      <c r="D983" s="8"/>
      <c r="E983" s="8"/>
      <c r="I983" s="9"/>
      <c r="J983" s="10"/>
      <c r="M983" s="11"/>
      <c r="P983" s="11"/>
    </row>
    <row r="984" customFormat="false" ht="12.75" hidden="false" customHeight="false" outlineLevel="0" collapsed="false">
      <c r="A984" s="7"/>
      <c r="B984" s="7"/>
      <c r="C984" s="7"/>
      <c r="D984" s="8"/>
      <c r="E984" s="8"/>
      <c r="I984" s="9"/>
      <c r="J984" s="10"/>
      <c r="M984" s="11"/>
      <c r="P984" s="11"/>
    </row>
    <row r="985" customFormat="false" ht="12.75" hidden="false" customHeight="false" outlineLevel="0" collapsed="false">
      <c r="A985" s="7"/>
      <c r="B985" s="7"/>
      <c r="C985" s="7"/>
      <c r="D985" s="8"/>
      <c r="E985" s="8"/>
      <c r="I985" s="9"/>
      <c r="J985" s="10"/>
      <c r="M985" s="11"/>
      <c r="P985" s="11"/>
    </row>
    <row r="986" customFormat="false" ht="12.75" hidden="false" customHeight="false" outlineLevel="0" collapsed="false">
      <c r="A986" s="7"/>
      <c r="B986" s="7"/>
      <c r="C986" s="7"/>
      <c r="D986" s="8"/>
      <c r="E986" s="8"/>
      <c r="I986" s="9"/>
      <c r="J986" s="10"/>
      <c r="M986" s="11"/>
      <c r="P986" s="11"/>
    </row>
    <row r="987" customFormat="false" ht="12.75" hidden="false" customHeight="false" outlineLevel="0" collapsed="false">
      <c r="A987" s="7"/>
      <c r="B987" s="7"/>
      <c r="C987" s="7"/>
      <c r="D987" s="8"/>
      <c r="E987" s="8"/>
      <c r="I987" s="9"/>
      <c r="J987" s="10"/>
      <c r="M987" s="11"/>
      <c r="P987" s="11"/>
    </row>
    <row r="988" customFormat="false" ht="12.75" hidden="false" customHeight="false" outlineLevel="0" collapsed="false">
      <c r="A988" s="7"/>
      <c r="B988" s="7"/>
      <c r="C988" s="7"/>
      <c r="D988" s="8"/>
      <c r="E988" s="8"/>
      <c r="I988" s="9"/>
      <c r="J988" s="10"/>
      <c r="M988" s="11"/>
      <c r="P988" s="11"/>
    </row>
    <row r="989" customFormat="false" ht="12.75" hidden="false" customHeight="false" outlineLevel="0" collapsed="false">
      <c r="A989" s="7"/>
      <c r="B989" s="7"/>
      <c r="C989" s="7"/>
      <c r="D989" s="8"/>
      <c r="E989" s="8"/>
      <c r="I989" s="9"/>
      <c r="J989" s="10"/>
      <c r="M989" s="11"/>
      <c r="P989" s="11"/>
    </row>
    <row r="990" customFormat="false" ht="12.75" hidden="false" customHeight="false" outlineLevel="0" collapsed="false">
      <c r="A990" s="7"/>
      <c r="B990" s="7"/>
      <c r="C990" s="7"/>
      <c r="D990" s="8"/>
      <c r="E990" s="8"/>
      <c r="I990" s="9"/>
      <c r="J990" s="10"/>
      <c r="M990" s="11"/>
      <c r="P990" s="11"/>
    </row>
    <row r="991" customFormat="false" ht="12.75" hidden="false" customHeight="false" outlineLevel="0" collapsed="false">
      <c r="A991" s="7"/>
      <c r="B991" s="7"/>
      <c r="C991" s="7"/>
      <c r="D991" s="8"/>
      <c r="E991" s="8"/>
      <c r="I991" s="9"/>
      <c r="J991" s="10"/>
      <c r="M991" s="11"/>
      <c r="P991" s="11"/>
    </row>
    <row r="992" customFormat="false" ht="12.75" hidden="false" customHeight="false" outlineLevel="0" collapsed="false">
      <c r="A992" s="7"/>
      <c r="B992" s="7"/>
      <c r="C992" s="7"/>
      <c r="D992" s="8"/>
      <c r="E992" s="8"/>
      <c r="I992" s="9"/>
      <c r="J992" s="10"/>
      <c r="M992" s="11"/>
      <c r="P992" s="11"/>
    </row>
    <row r="993" customFormat="false" ht="12.75" hidden="false" customHeight="false" outlineLevel="0" collapsed="false">
      <c r="A993" s="7"/>
      <c r="B993" s="7"/>
      <c r="C993" s="7"/>
      <c r="D993" s="8"/>
      <c r="E993" s="8"/>
      <c r="I993" s="9"/>
      <c r="J993" s="10"/>
      <c r="M993" s="11"/>
      <c r="P993" s="11"/>
    </row>
    <row r="994" customFormat="false" ht="12.75" hidden="false" customHeight="false" outlineLevel="0" collapsed="false">
      <c r="A994" s="7"/>
      <c r="B994" s="7"/>
      <c r="C994" s="7"/>
      <c r="D994" s="8"/>
      <c r="E994" s="8"/>
      <c r="I994" s="9"/>
      <c r="J994" s="10"/>
      <c r="M994" s="11"/>
      <c r="P994" s="11"/>
    </row>
    <row r="995" customFormat="false" ht="12.75" hidden="false" customHeight="false" outlineLevel="0" collapsed="false">
      <c r="A995" s="7"/>
      <c r="B995" s="7"/>
      <c r="C995" s="7"/>
      <c r="D995" s="8"/>
      <c r="E995" s="8"/>
      <c r="I995" s="9"/>
      <c r="J995" s="10"/>
      <c r="M995" s="11"/>
      <c r="P995" s="11"/>
    </row>
    <row r="996" customFormat="false" ht="12.75" hidden="false" customHeight="false" outlineLevel="0" collapsed="false">
      <c r="A996" s="7"/>
      <c r="B996" s="7"/>
      <c r="C996" s="7"/>
      <c r="D996" s="8"/>
      <c r="E996" s="8"/>
      <c r="I996" s="9"/>
      <c r="J996" s="10"/>
      <c r="M996" s="11"/>
      <c r="P996" s="11"/>
    </row>
    <row r="997" customFormat="false" ht="12.75" hidden="false" customHeight="false" outlineLevel="0" collapsed="false">
      <c r="A997" s="7"/>
      <c r="B997" s="7"/>
      <c r="C997" s="7"/>
      <c r="D997" s="8"/>
      <c r="E997" s="8"/>
      <c r="I997" s="9"/>
      <c r="J997" s="10"/>
      <c r="M997" s="11"/>
      <c r="P997" s="11"/>
    </row>
    <row r="998" customFormat="false" ht="12.75" hidden="false" customHeight="false" outlineLevel="0" collapsed="false">
      <c r="A998" s="7"/>
      <c r="B998" s="7"/>
      <c r="C998" s="7"/>
      <c r="D998" s="8"/>
      <c r="E998" s="8"/>
      <c r="I998" s="9"/>
      <c r="J998" s="10"/>
      <c r="M998" s="11"/>
      <c r="P998" s="11"/>
    </row>
    <row r="999" customFormat="false" ht="12.75" hidden="false" customHeight="false" outlineLevel="0" collapsed="false">
      <c r="A999" s="7"/>
      <c r="B999" s="7"/>
      <c r="C999" s="7"/>
      <c r="D999" s="8"/>
      <c r="E999" s="8"/>
      <c r="I999" s="9"/>
      <c r="J999" s="10"/>
      <c r="M999" s="11"/>
      <c r="P999" s="11"/>
    </row>
    <row r="1000" customFormat="false" ht="12.75" hidden="false" customHeight="false" outlineLevel="0" collapsed="false">
      <c r="A1000" s="7"/>
      <c r="B1000" s="7"/>
      <c r="C1000" s="7"/>
      <c r="D1000" s="8"/>
      <c r="E1000" s="8"/>
      <c r="I1000" s="9"/>
      <c r="J1000" s="10"/>
      <c r="M1000" s="11"/>
      <c r="P1000" s="11"/>
    </row>
    <row r="1001" customFormat="false" ht="12.75" hidden="false" customHeight="false" outlineLevel="0" collapsed="false">
      <c r="A1001" s="7"/>
      <c r="B1001" s="7"/>
      <c r="C1001" s="7"/>
      <c r="D1001" s="8"/>
      <c r="E1001" s="8"/>
      <c r="I1001" s="9"/>
      <c r="J1001" s="10"/>
      <c r="M1001" s="11"/>
      <c r="P1001" s="11"/>
    </row>
    <row r="1002" customFormat="false" ht="12.75" hidden="false" customHeight="false" outlineLevel="0" collapsed="false">
      <c r="A1002" s="7"/>
      <c r="B1002" s="7"/>
      <c r="C1002" s="7"/>
      <c r="D1002" s="8"/>
      <c r="E1002" s="8"/>
      <c r="I1002" s="9"/>
      <c r="J1002" s="10"/>
      <c r="M1002" s="11"/>
      <c r="P1002" s="11"/>
    </row>
    <row r="1003" customFormat="false" ht="12.75" hidden="false" customHeight="false" outlineLevel="0" collapsed="false">
      <c r="A1003" s="7"/>
      <c r="B1003" s="7"/>
      <c r="C1003" s="7"/>
      <c r="D1003" s="8"/>
      <c r="E1003" s="8"/>
      <c r="I1003" s="9"/>
      <c r="J1003" s="10"/>
      <c r="M1003" s="11"/>
      <c r="P1003" s="11"/>
    </row>
    <row r="1004" customFormat="false" ht="12.75" hidden="false" customHeight="false" outlineLevel="0" collapsed="false">
      <c r="A1004" s="7"/>
      <c r="B1004" s="7"/>
      <c r="C1004" s="7"/>
      <c r="D1004" s="8"/>
      <c r="E1004" s="8"/>
      <c r="I1004" s="9"/>
      <c r="J1004" s="10"/>
      <c r="M1004" s="11"/>
      <c r="P1004" s="11"/>
    </row>
    <row r="1005" customFormat="false" ht="12.75" hidden="false" customHeight="false" outlineLevel="0" collapsed="false">
      <c r="A1005" s="7"/>
      <c r="B1005" s="7"/>
      <c r="C1005" s="7"/>
      <c r="D1005" s="8"/>
      <c r="E1005" s="8"/>
      <c r="I1005" s="9"/>
      <c r="J1005" s="10"/>
      <c r="M1005" s="11"/>
      <c r="P1005" s="11"/>
    </row>
    <row r="1006" customFormat="false" ht="12.75" hidden="false" customHeight="false" outlineLevel="0" collapsed="false">
      <c r="A1006" s="7"/>
      <c r="B1006" s="7"/>
      <c r="C1006" s="7"/>
      <c r="D1006" s="8"/>
      <c r="E1006" s="8"/>
      <c r="I1006" s="9"/>
      <c r="J1006" s="10"/>
      <c r="M1006" s="11"/>
      <c r="P1006" s="11"/>
    </row>
    <row r="1007" customFormat="false" ht="12.75" hidden="false" customHeight="false" outlineLevel="0" collapsed="false">
      <c r="A1007" s="7"/>
      <c r="B1007" s="7"/>
      <c r="C1007" s="7"/>
      <c r="D1007" s="8"/>
      <c r="E1007" s="8"/>
      <c r="I1007" s="9"/>
      <c r="J1007" s="10"/>
      <c r="M1007" s="11"/>
      <c r="P1007" s="11"/>
    </row>
    <row r="1008" customFormat="false" ht="12.75" hidden="false" customHeight="false" outlineLevel="0" collapsed="false">
      <c r="A1008" s="7"/>
      <c r="B1008" s="7"/>
      <c r="C1008" s="7"/>
      <c r="D1008" s="8"/>
      <c r="E1008" s="8"/>
      <c r="I1008" s="9"/>
      <c r="J1008" s="10"/>
      <c r="M1008" s="11"/>
      <c r="P1008" s="11"/>
    </row>
    <row r="1009" customFormat="false" ht="12.75" hidden="false" customHeight="false" outlineLevel="0" collapsed="false">
      <c r="A1009" s="7"/>
      <c r="B1009" s="7"/>
      <c r="C1009" s="7"/>
      <c r="D1009" s="8"/>
      <c r="E1009" s="8"/>
      <c r="I1009" s="9"/>
      <c r="J1009" s="10"/>
      <c r="M1009" s="11"/>
      <c r="P1009" s="11"/>
    </row>
    <row r="1010" customFormat="false" ht="12.75" hidden="false" customHeight="false" outlineLevel="0" collapsed="false">
      <c r="A1010" s="7"/>
      <c r="B1010" s="7"/>
      <c r="C1010" s="7"/>
      <c r="D1010" s="8"/>
      <c r="E1010" s="8"/>
      <c r="I1010" s="9"/>
      <c r="J1010" s="10"/>
      <c r="M1010" s="11"/>
      <c r="P1010" s="11"/>
    </row>
    <row r="1011" customFormat="false" ht="12.75" hidden="false" customHeight="false" outlineLevel="0" collapsed="false">
      <c r="A1011" s="7"/>
      <c r="B1011" s="7"/>
      <c r="C1011" s="7"/>
      <c r="D1011" s="8"/>
      <c r="E1011" s="8"/>
      <c r="I1011" s="9"/>
      <c r="J1011" s="10"/>
      <c r="M1011" s="11"/>
      <c r="P1011" s="11"/>
    </row>
    <row r="1012" customFormat="false" ht="12.75" hidden="false" customHeight="false" outlineLevel="0" collapsed="false">
      <c r="A1012" s="7"/>
      <c r="B1012" s="7"/>
      <c r="C1012" s="7"/>
      <c r="D1012" s="8"/>
      <c r="E1012" s="8"/>
      <c r="I1012" s="9"/>
      <c r="J1012" s="10"/>
      <c r="M1012" s="11"/>
      <c r="P1012" s="11"/>
    </row>
    <row r="1013" customFormat="false" ht="12.75" hidden="false" customHeight="false" outlineLevel="0" collapsed="false">
      <c r="A1013" s="7"/>
      <c r="B1013" s="7"/>
      <c r="C1013" s="7"/>
      <c r="D1013" s="8"/>
      <c r="E1013" s="8"/>
      <c r="I1013" s="9"/>
      <c r="J1013" s="10"/>
      <c r="M1013" s="11"/>
      <c r="P1013" s="11"/>
    </row>
    <row r="1014" customFormat="false" ht="12.75" hidden="false" customHeight="false" outlineLevel="0" collapsed="false">
      <c r="A1014" s="7"/>
      <c r="B1014" s="7"/>
      <c r="C1014" s="7"/>
      <c r="D1014" s="8"/>
      <c r="E1014" s="8"/>
      <c r="I1014" s="9"/>
      <c r="J1014" s="10"/>
      <c r="M1014" s="11"/>
      <c r="P1014" s="11"/>
    </row>
    <row r="1015" customFormat="false" ht="12.75" hidden="false" customHeight="false" outlineLevel="0" collapsed="false">
      <c r="A1015" s="7"/>
      <c r="B1015" s="7"/>
      <c r="C1015" s="7"/>
      <c r="D1015" s="8"/>
      <c r="E1015" s="8"/>
      <c r="I1015" s="9"/>
      <c r="J1015" s="10"/>
      <c r="M1015" s="11"/>
      <c r="P1015" s="11"/>
    </row>
    <row r="1016" customFormat="false" ht="12.75" hidden="false" customHeight="false" outlineLevel="0" collapsed="false">
      <c r="A1016" s="7"/>
      <c r="B1016" s="7"/>
      <c r="C1016" s="7"/>
      <c r="D1016" s="8"/>
      <c r="E1016" s="8"/>
      <c r="I1016" s="9"/>
      <c r="J1016" s="10"/>
      <c r="M1016" s="11"/>
      <c r="P1016" s="11"/>
    </row>
    <row r="1017" customFormat="false" ht="12.75" hidden="false" customHeight="false" outlineLevel="0" collapsed="false">
      <c r="A1017" s="7"/>
      <c r="B1017" s="7"/>
      <c r="C1017" s="7"/>
      <c r="D1017" s="8"/>
      <c r="E1017" s="8"/>
      <c r="I1017" s="9"/>
      <c r="J1017" s="10"/>
      <c r="M1017" s="11"/>
      <c r="P1017" s="11"/>
    </row>
    <row r="1018" customFormat="false" ht="12.75" hidden="false" customHeight="false" outlineLevel="0" collapsed="false">
      <c r="A1018" s="7"/>
      <c r="B1018" s="7"/>
      <c r="C1018" s="7"/>
      <c r="D1018" s="8"/>
      <c r="E1018" s="8"/>
      <c r="I1018" s="9"/>
      <c r="J1018" s="10"/>
      <c r="M1018" s="11"/>
      <c r="P1018" s="11"/>
    </row>
    <row r="1019" customFormat="false" ht="12.75" hidden="false" customHeight="false" outlineLevel="0" collapsed="false">
      <c r="A1019" s="7"/>
      <c r="B1019" s="7"/>
      <c r="C1019" s="7"/>
      <c r="D1019" s="8"/>
      <c r="E1019" s="8"/>
      <c r="I1019" s="9"/>
      <c r="J1019" s="10"/>
      <c r="M1019" s="11"/>
      <c r="P1019" s="11"/>
    </row>
    <row r="1020" customFormat="false" ht="12.75" hidden="false" customHeight="false" outlineLevel="0" collapsed="false">
      <c r="A1020" s="7"/>
      <c r="B1020" s="7"/>
      <c r="C1020" s="7"/>
      <c r="D1020" s="8"/>
      <c r="E1020" s="8"/>
      <c r="I1020" s="9"/>
      <c r="J1020" s="10"/>
      <c r="M1020" s="11"/>
      <c r="P1020" s="11"/>
    </row>
    <row r="1021" customFormat="false" ht="12.75" hidden="false" customHeight="false" outlineLevel="0" collapsed="false">
      <c r="A1021" s="7"/>
      <c r="B1021" s="7"/>
      <c r="C1021" s="7"/>
      <c r="D1021" s="8"/>
      <c r="E1021" s="8"/>
      <c r="I1021" s="9"/>
      <c r="J1021" s="10"/>
      <c r="M1021" s="11"/>
      <c r="P1021" s="11"/>
    </row>
    <row r="1022" customFormat="false" ht="12.75" hidden="false" customHeight="false" outlineLevel="0" collapsed="false">
      <c r="A1022" s="7"/>
      <c r="B1022" s="7"/>
      <c r="C1022" s="7"/>
      <c r="D1022" s="8"/>
      <c r="E1022" s="8"/>
      <c r="I1022" s="9"/>
      <c r="J1022" s="10"/>
      <c r="M1022" s="11"/>
      <c r="P1022" s="11"/>
    </row>
    <row r="1023" customFormat="false" ht="12.75" hidden="false" customHeight="false" outlineLevel="0" collapsed="false">
      <c r="A1023" s="7"/>
      <c r="B1023" s="7"/>
      <c r="C1023" s="7"/>
      <c r="D1023" s="8"/>
      <c r="E1023" s="8"/>
      <c r="I1023" s="9"/>
      <c r="J1023" s="10"/>
      <c r="M1023" s="11"/>
      <c r="P1023" s="11"/>
    </row>
    <row r="1024" customFormat="false" ht="12.75" hidden="false" customHeight="false" outlineLevel="0" collapsed="false">
      <c r="A1024" s="7"/>
      <c r="B1024" s="7"/>
      <c r="C1024" s="7"/>
      <c r="D1024" s="8"/>
      <c r="E1024" s="8"/>
      <c r="I1024" s="9"/>
      <c r="J1024" s="10"/>
      <c r="M1024" s="11"/>
      <c r="P1024" s="11"/>
    </row>
    <row r="1025" customFormat="false" ht="12.75" hidden="false" customHeight="false" outlineLevel="0" collapsed="false">
      <c r="A1025" s="7"/>
      <c r="B1025" s="7"/>
      <c r="C1025" s="7"/>
      <c r="D1025" s="8"/>
      <c r="E1025" s="8"/>
      <c r="I1025" s="9"/>
      <c r="J1025" s="10"/>
      <c r="M1025" s="11"/>
      <c r="P1025" s="11"/>
    </row>
    <row r="1026" customFormat="false" ht="12.75" hidden="false" customHeight="false" outlineLevel="0" collapsed="false">
      <c r="A1026" s="7"/>
      <c r="B1026" s="7"/>
      <c r="C1026" s="7"/>
      <c r="D1026" s="8"/>
      <c r="E1026" s="8"/>
      <c r="I1026" s="9"/>
      <c r="J1026" s="10"/>
      <c r="M1026" s="11"/>
      <c r="P1026" s="11"/>
    </row>
    <row r="1027" customFormat="false" ht="12.75" hidden="false" customHeight="false" outlineLevel="0" collapsed="false">
      <c r="A1027" s="7"/>
      <c r="B1027" s="7"/>
      <c r="C1027" s="7"/>
      <c r="D1027" s="8"/>
      <c r="E1027" s="8"/>
      <c r="I1027" s="9"/>
      <c r="J1027" s="10"/>
      <c r="M1027" s="11"/>
      <c r="P1027" s="11"/>
    </row>
    <row r="1028" customFormat="false" ht="12.75" hidden="false" customHeight="false" outlineLevel="0" collapsed="false">
      <c r="A1028" s="7"/>
      <c r="B1028" s="7"/>
      <c r="C1028" s="7"/>
      <c r="D1028" s="8"/>
      <c r="E1028" s="8"/>
      <c r="I1028" s="9"/>
      <c r="J1028" s="10"/>
      <c r="M1028" s="11"/>
      <c r="P1028" s="11"/>
    </row>
    <row r="1029" customFormat="false" ht="12.75" hidden="false" customHeight="false" outlineLevel="0" collapsed="false">
      <c r="A1029" s="7"/>
      <c r="B1029" s="7"/>
      <c r="C1029" s="7"/>
      <c r="D1029" s="8"/>
      <c r="E1029" s="8"/>
      <c r="I1029" s="9"/>
      <c r="J1029" s="10"/>
      <c r="M1029" s="11"/>
      <c r="P1029" s="11"/>
    </row>
    <row r="1030" customFormat="false" ht="12.75" hidden="false" customHeight="false" outlineLevel="0" collapsed="false">
      <c r="A1030" s="7"/>
      <c r="B1030" s="7"/>
      <c r="C1030" s="7"/>
      <c r="D1030" s="8"/>
      <c r="E1030" s="8"/>
      <c r="I1030" s="9"/>
      <c r="J1030" s="10"/>
      <c r="M1030" s="11"/>
      <c r="P1030" s="11"/>
    </row>
    <row r="1031" customFormat="false" ht="12.75" hidden="false" customHeight="false" outlineLevel="0" collapsed="false">
      <c r="A1031" s="7"/>
      <c r="B1031" s="7"/>
      <c r="C1031" s="7"/>
      <c r="D1031" s="8"/>
      <c r="E1031" s="8"/>
      <c r="I1031" s="9"/>
      <c r="J1031" s="10"/>
      <c r="M1031" s="11"/>
      <c r="P1031" s="11"/>
    </row>
    <row r="1032" customFormat="false" ht="12.75" hidden="false" customHeight="false" outlineLevel="0" collapsed="false">
      <c r="A1032" s="7"/>
      <c r="B1032" s="7"/>
      <c r="C1032" s="7"/>
      <c r="D1032" s="8"/>
      <c r="E1032" s="8"/>
      <c r="I1032" s="9"/>
      <c r="J1032" s="10"/>
      <c r="M1032" s="11"/>
      <c r="P1032" s="11"/>
    </row>
    <row r="1033" customFormat="false" ht="12.75" hidden="false" customHeight="false" outlineLevel="0" collapsed="false">
      <c r="A1033" s="7"/>
      <c r="B1033" s="7"/>
      <c r="C1033" s="7"/>
      <c r="D1033" s="8"/>
      <c r="E1033" s="8"/>
      <c r="I1033" s="9"/>
      <c r="J1033" s="10"/>
      <c r="M1033" s="11"/>
      <c r="P1033" s="11"/>
    </row>
    <row r="1034" customFormat="false" ht="12.75" hidden="false" customHeight="false" outlineLevel="0" collapsed="false">
      <c r="A1034" s="7"/>
      <c r="B1034" s="7"/>
      <c r="C1034" s="7"/>
      <c r="D1034" s="8"/>
      <c r="E1034" s="8"/>
      <c r="I1034" s="9"/>
      <c r="J1034" s="10"/>
      <c r="M1034" s="11"/>
      <c r="P1034" s="11"/>
    </row>
    <row r="1035" customFormat="false" ht="12.75" hidden="false" customHeight="false" outlineLevel="0" collapsed="false">
      <c r="A1035" s="7"/>
      <c r="B1035" s="7"/>
      <c r="C1035" s="7"/>
      <c r="D1035" s="8"/>
      <c r="E1035" s="8"/>
      <c r="I1035" s="9"/>
      <c r="J1035" s="10"/>
      <c r="M1035" s="11"/>
      <c r="P1035" s="11"/>
    </row>
    <row r="1036" customFormat="false" ht="12.75" hidden="false" customHeight="false" outlineLevel="0" collapsed="false">
      <c r="A1036" s="7"/>
      <c r="B1036" s="7"/>
      <c r="C1036" s="7"/>
      <c r="D1036" s="8"/>
      <c r="E1036" s="8"/>
      <c r="I1036" s="9"/>
      <c r="J1036" s="10"/>
      <c r="M1036" s="11"/>
      <c r="P1036" s="11"/>
    </row>
    <row r="1037" customFormat="false" ht="12.75" hidden="false" customHeight="false" outlineLevel="0" collapsed="false">
      <c r="A1037" s="7"/>
      <c r="B1037" s="7"/>
      <c r="C1037" s="7"/>
      <c r="D1037" s="8"/>
      <c r="E1037" s="8"/>
      <c r="I1037" s="9"/>
      <c r="J1037" s="10"/>
      <c r="M1037" s="11"/>
      <c r="P1037" s="11"/>
    </row>
    <row r="1038" customFormat="false" ht="12.75" hidden="false" customHeight="false" outlineLevel="0" collapsed="false">
      <c r="A1038" s="7"/>
      <c r="B1038" s="7"/>
      <c r="C1038" s="7"/>
      <c r="D1038" s="8"/>
      <c r="E1038" s="8"/>
      <c r="I1038" s="9"/>
      <c r="J1038" s="10"/>
      <c r="M1038" s="11"/>
      <c r="P1038" s="11"/>
    </row>
    <row r="1039" customFormat="false" ht="12.75" hidden="false" customHeight="false" outlineLevel="0" collapsed="false">
      <c r="A1039" s="7"/>
      <c r="B1039" s="7"/>
      <c r="C1039" s="7"/>
      <c r="D1039" s="8"/>
      <c r="E1039" s="8"/>
      <c r="I1039" s="9"/>
      <c r="J1039" s="10"/>
      <c r="M1039" s="11"/>
      <c r="P1039" s="11"/>
    </row>
    <row r="1040" customFormat="false" ht="12.75" hidden="false" customHeight="false" outlineLevel="0" collapsed="false">
      <c r="A1040" s="7"/>
      <c r="B1040" s="7"/>
      <c r="C1040" s="7"/>
      <c r="D1040" s="8"/>
      <c r="E1040" s="8"/>
      <c r="I1040" s="9"/>
      <c r="J1040" s="10"/>
      <c r="M1040" s="11"/>
      <c r="P1040" s="11"/>
    </row>
    <row r="1041" customFormat="false" ht="12.75" hidden="false" customHeight="false" outlineLevel="0" collapsed="false">
      <c r="A1041" s="7"/>
      <c r="B1041" s="7"/>
      <c r="C1041" s="7"/>
      <c r="D1041" s="8"/>
      <c r="E1041" s="8"/>
      <c r="I1041" s="9"/>
      <c r="J1041" s="10"/>
      <c r="M1041" s="11"/>
      <c r="P1041" s="11"/>
    </row>
    <row r="1042" customFormat="false" ht="12.75" hidden="false" customHeight="false" outlineLevel="0" collapsed="false">
      <c r="A1042" s="7"/>
      <c r="B1042" s="7"/>
      <c r="C1042" s="7"/>
      <c r="D1042" s="8"/>
      <c r="E1042" s="8"/>
      <c r="I1042" s="9"/>
      <c r="J1042" s="10"/>
      <c r="M1042" s="11"/>
      <c r="P1042" s="11"/>
    </row>
    <row r="1043" customFormat="false" ht="12.75" hidden="false" customHeight="false" outlineLevel="0" collapsed="false">
      <c r="A1043" s="7"/>
      <c r="B1043" s="7"/>
      <c r="C1043" s="7"/>
      <c r="D1043" s="8"/>
      <c r="E1043" s="8"/>
      <c r="I1043" s="9"/>
      <c r="J1043" s="10"/>
      <c r="M1043" s="11"/>
      <c r="P1043" s="11"/>
    </row>
    <row r="1044" customFormat="false" ht="12.75" hidden="false" customHeight="false" outlineLevel="0" collapsed="false">
      <c r="A1044" s="7"/>
      <c r="B1044" s="7"/>
      <c r="C1044" s="7"/>
      <c r="D1044" s="8"/>
      <c r="E1044" s="8"/>
      <c r="I1044" s="9"/>
      <c r="J1044" s="10"/>
      <c r="M1044" s="11"/>
      <c r="P1044" s="11"/>
    </row>
    <row r="1045" customFormat="false" ht="12.75" hidden="false" customHeight="false" outlineLevel="0" collapsed="false">
      <c r="A1045" s="7"/>
      <c r="B1045" s="7"/>
      <c r="C1045" s="7"/>
      <c r="D1045" s="8"/>
      <c r="E1045" s="8"/>
      <c r="I1045" s="9"/>
      <c r="J1045" s="10"/>
      <c r="M1045" s="11"/>
      <c r="P1045" s="11"/>
    </row>
    <row r="1046" customFormat="false" ht="12.75" hidden="false" customHeight="false" outlineLevel="0" collapsed="false">
      <c r="A1046" s="7"/>
      <c r="B1046" s="7"/>
      <c r="C1046" s="7"/>
      <c r="D1046" s="8"/>
      <c r="E1046" s="8"/>
      <c r="I1046" s="9"/>
      <c r="J1046" s="10"/>
      <c r="M1046" s="11"/>
      <c r="P1046" s="11"/>
    </row>
    <row r="1047" customFormat="false" ht="12.75" hidden="false" customHeight="false" outlineLevel="0" collapsed="false">
      <c r="A1047" s="7"/>
      <c r="B1047" s="7"/>
      <c r="C1047" s="7"/>
      <c r="D1047" s="8"/>
      <c r="E1047" s="8"/>
      <c r="I1047" s="9"/>
      <c r="J1047" s="10"/>
      <c r="M1047" s="11"/>
      <c r="P1047" s="11"/>
    </row>
    <row r="1048" customFormat="false" ht="12.75" hidden="false" customHeight="false" outlineLevel="0" collapsed="false">
      <c r="A1048" s="7"/>
      <c r="B1048" s="7"/>
      <c r="C1048" s="7"/>
      <c r="D1048" s="8"/>
      <c r="E1048" s="8"/>
      <c r="I1048" s="9"/>
      <c r="J1048" s="10"/>
      <c r="M1048" s="11"/>
      <c r="P1048" s="11"/>
    </row>
    <row r="1049" customFormat="false" ht="12.75" hidden="false" customHeight="false" outlineLevel="0" collapsed="false">
      <c r="A1049" s="7"/>
      <c r="B1049" s="7"/>
      <c r="C1049" s="7"/>
      <c r="D1049" s="8"/>
      <c r="E1049" s="8"/>
      <c r="I1049" s="9"/>
      <c r="J1049" s="10"/>
      <c r="M1049" s="11"/>
      <c r="P1049" s="11"/>
    </row>
    <row r="1050" customFormat="false" ht="12.75" hidden="false" customHeight="false" outlineLevel="0" collapsed="false">
      <c r="A1050" s="7"/>
      <c r="B1050" s="7"/>
      <c r="C1050" s="7"/>
      <c r="D1050" s="8"/>
      <c r="E1050" s="8"/>
      <c r="I1050" s="9"/>
      <c r="J1050" s="10"/>
      <c r="M1050" s="11"/>
      <c r="P1050" s="11"/>
    </row>
    <row r="1051" customFormat="false" ht="12.75" hidden="false" customHeight="false" outlineLevel="0" collapsed="false">
      <c r="A1051" s="7"/>
      <c r="B1051" s="7"/>
      <c r="C1051" s="7"/>
      <c r="D1051" s="8"/>
      <c r="E1051" s="8"/>
      <c r="I1051" s="9"/>
      <c r="J1051" s="10"/>
      <c r="M1051" s="11"/>
      <c r="P1051" s="11"/>
    </row>
    <row r="1052" customFormat="false" ht="12.75" hidden="false" customHeight="false" outlineLevel="0" collapsed="false">
      <c r="A1052" s="7"/>
      <c r="B1052" s="7"/>
      <c r="C1052" s="7"/>
      <c r="D1052" s="8"/>
      <c r="E1052" s="8"/>
      <c r="I1052" s="9"/>
      <c r="J1052" s="10"/>
      <c r="M1052" s="11"/>
      <c r="P1052" s="11"/>
    </row>
    <row r="1053" customFormat="false" ht="12.75" hidden="false" customHeight="false" outlineLevel="0" collapsed="false">
      <c r="A1053" s="7"/>
      <c r="B1053" s="7"/>
      <c r="C1053" s="7"/>
      <c r="D1053" s="8"/>
      <c r="E1053" s="8"/>
      <c r="I1053" s="9"/>
      <c r="J1053" s="10"/>
      <c r="M1053" s="11"/>
      <c r="P1053" s="11"/>
    </row>
    <row r="1054" customFormat="false" ht="12.75" hidden="false" customHeight="false" outlineLevel="0" collapsed="false">
      <c r="A1054" s="7"/>
      <c r="B1054" s="7"/>
      <c r="C1054" s="7"/>
      <c r="D1054" s="8"/>
      <c r="E1054" s="8"/>
      <c r="I1054" s="9"/>
      <c r="J1054" s="10"/>
      <c r="M1054" s="11"/>
      <c r="P1054" s="11"/>
    </row>
    <row r="1055" customFormat="false" ht="12.75" hidden="false" customHeight="false" outlineLevel="0" collapsed="false">
      <c r="A1055" s="7"/>
      <c r="B1055" s="7"/>
      <c r="C1055" s="7"/>
      <c r="D1055" s="8"/>
      <c r="E1055" s="8"/>
      <c r="I1055" s="9"/>
      <c r="J1055" s="10"/>
      <c r="M1055" s="11"/>
      <c r="P1055" s="11"/>
    </row>
    <row r="1056" customFormat="false" ht="12.75" hidden="false" customHeight="false" outlineLevel="0" collapsed="false">
      <c r="A1056" s="7"/>
      <c r="B1056" s="7"/>
      <c r="C1056" s="7"/>
      <c r="D1056" s="8"/>
      <c r="E1056" s="8"/>
      <c r="I1056" s="9"/>
      <c r="J1056" s="10"/>
      <c r="M1056" s="11"/>
      <c r="P1056" s="11"/>
    </row>
    <row r="1057" customFormat="false" ht="12.75" hidden="false" customHeight="false" outlineLevel="0" collapsed="false">
      <c r="A1057" s="7"/>
      <c r="B1057" s="7"/>
      <c r="C1057" s="7"/>
      <c r="D1057" s="8"/>
      <c r="E1057" s="8"/>
      <c r="I1057" s="9"/>
      <c r="J1057" s="10"/>
      <c r="M1057" s="11"/>
      <c r="P1057" s="11"/>
    </row>
    <row r="1058" customFormat="false" ht="12.75" hidden="false" customHeight="false" outlineLevel="0" collapsed="false">
      <c r="A1058" s="7"/>
      <c r="B1058" s="7"/>
      <c r="C1058" s="7"/>
      <c r="D1058" s="8"/>
      <c r="E1058" s="8"/>
      <c r="I1058" s="9"/>
      <c r="J1058" s="10"/>
      <c r="M1058" s="11"/>
      <c r="P1058" s="11"/>
    </row>
    <row r="1059" customFormat="false" ht="12.75" hidden="false" customHeight="false" outlineLevel="0" collapsed="false">
      <c r="A1059" s="7"/>
      <c r="B1059" s="7"/>
      <c r="C1059" s="7"/>
      <c r="D1059" s="8"/>
      <c r="E1059" s="8"/>
      <c r="I1059" s="9"/>
      <c r="J1059" s="10"/>
      <c r="M1059" s="11"/>
      <c r="P1059" s="11"/>
    </row>
    <row r="1060" customFormat="false" ht="12.75" hidden="false" customHeight="false" outlineLevel="0" collapsed="false">
      <c r="A1060" s="7"/>
      <c r="B1060" s="7"/>
      <c r="C1060" s="7"/>
      <c r="D1060" s="8"/>
      <c r="E1060" s="8"/>
      <c r="I1060" s="9"/>
      <c r="J1060" s="10"/>
      <c r="M1060" s="11"/>
      <c r="P1060" s="11"/>
    </row>
    <row r="1061" customFormat="false" ht="12.75" hidden="false" customHeight="false" outlineLevel="0" collapsed="false">
      <c r="A1061" s="7"/>
      <c r="B1061" s="7"/>
      <c r="C1061" s="7"/>
      <c r="D1061" s="8"/>
      <c r="E1061" s="8"/>
      <c r="I1061" s="9"/>
      <c r="J1061" s="10"/>
      <c r="M1061" s="11"/>
      <c r="P1061" s="11"/>
    </row>
    <row r="1062" customFormat="false" ht="12.75" hidden="false" customHeight="false" outlineLevel="0" collapsed="false">
      <c r="A1062" s="7"/>
      <c r="B1062" s="7"/>
      <c r="C1062" s="7"/>
      <c r="D1062" s="8"/>
      <c r="E1062" s="8"/>
      <c r="I1062" s="9"/>
      <c r="J1062" s="10"/>
      <c r="M1062" s="11"/>
      <c r="P1062" s="11"/>
    </row>
    <row r="1063" customFormat="false" ht="12.75" hidden="false" customHeight="false" outlineLevel="0" collapsed="false">
      <c r="A1063" s="7"/>
      <c r="B1063" s="7"/>
      <c r="C1063" s="7"/>
      <c r="D1063" s="8"/>
      <c r="E1063" s="8"/>
      <c r="I1063" s="9"/>
      <c r="J1063" s="10"/>
      <c r="M1063" s="11"/>
      <c r="P1063" s="11"/>
    </row>
    <row r="1064" customFormat="false" ht="12.75" hidden="false" customHeight="false" outlineLevel="0" collapsed="false">
      <c r="A1064" s="7"/>
      <c r="B1064" s="7"/>
      <c r="C1064" s="7"/>
      <c r="D1064" s="8"/>
      <c r="E1064" s="8"/>
      <c r="I1064" s="9"/>
      <c r="J1064" s="10"/>
      <c r="M1064" s="11"/>
      <c r="P1064" s="11"/>
    </row>
    <row r="1065" customFormat="false" ht="12.75" hidden="false" customHeight="false" outlineLevel="0" collapsed="false">
      <c r="A1065" s="7"/>
      <c r="B1065" s="7"/>
      <c r="C1065" s="7"/>
      <c r="D1065" s="8"/>
      <c r="E1065" s="8"/>
      <c r="I1065" s="9"/>
      <c r="J1065" s="10"/>
      <c r="M1065" s="11"/>
      <c r="P1065" s="11"/>
    </row>
    <row r="1066" customFormat="false" ht="12.75" hidden="false" customHeight="false" outlineLevel="0" collapsed="false">
      <c r="A1066" s="7"/>
      <c r="B1066" s="7"/>
      <c r="C1066" s="7"/>
      <c r="D1066" s="8"/>
      <c r="E1066" s="8"/>
      <c r="I1066" s="9"/>
      <c r="J1066" s="10"/>
      <c r="M1066" s="11"/>
      <c r="P1066" s="11"/>
    </row>
    <row r="1067" customFormat="false" ht="12.75" hidden="false" customHeight="false" outlineLevel="0" collapsed="false">
      <c r="A1067" s="7"/>
      <c r="B1067" s="7"/>
      <c r="C1067" s="7"/>
      <c r="D1067" s="8"/>
      <c r="E1067" s="8"/>
      <c r="I1067" s="9"/>
      <c r="J1067" s="10"/>
      <c r="M1067" s="11"/>
      <c r="P1067" s="11"/>
    </row>
    <row r="1068" customFormat="false" ht="12.75" hidden="false" customHeight="false" outlineLevel="0" collapsed="false">
      <c r="A1068" s="7"/>
      <c r="B1068" s="7"/>
      <c r="C1068" s="7"/>
      <c r="D1068" s="8"/>
      <c r="E1068" s="8"/>
      <c r="I1068" s="9"/>
      <c r="J1068" s="10"/>
      <c r="M1068" s="11"/>
      <c r="P1068" s="11"/>
    </row>
    <row r="1069" customFormat="false" ht="12.75" hidden="false" customHeight="false" outlineLevel="0" collapsed="false">
      <c r="A1069" s="7"/>
      <c r="B1069" s="7"/>
      <c r="C1069" s="7"/>
      <c r="D1069" s="8"/>
      <c r="E1069" s="8"/>
      <c r="I1069" s="9"/>
      <c r="J1069" s="10"/>
      <c r="M1069" s="11"/>
      <c r="P1069" s="11"/>
    </row>
    <row r="1070" customFormat="false" ht="12.75" hidden="false" customHeight="false" outlineLevel="0" collapsed="false">
      <c r="A1070" s="7"/>
      <c r="B1070" s="7"/>
      <c r="C1070" s="7"/>
      <c r="D1070" s="8"/>
      <c r="E1070" s="8"/>
      <c r="I1070" s="9"/>
      <c r="J1070" s="10"/>
      <c r="M1070" s="11"/>
      <c r="P1070" s="11"/>
    </row>
    <row r="1071" customFormat="false" ht="12.75" hidden="false" customHeight="false" outlineLevel="0" collapsed="false">
      <c r="A1071" s="7"/>
      <c r="B1071" s="7"/>
      <c r="C1071" s="7"/>
      <c r="D1071" s="8"/>
      <c r="E1071" s="8"/>
      <c r="I1071" s="9"/>
      <c r="J1071" s="10"/>
      <c r="M1071" s="11"/>
      <c r="P1071" s="11"/>
    </row>
    <row r="1072" customFormat="false" ht="12.75" hidden="false" customHeight="false" outlineLevel="0" collapsed="false">
      <c r="A1072" s="7"/>
      <c r="B1072" s="7"/>
      <c r="C1072" s="7"/>
      <c r="D1072" s="8"/>
      <c r="E1072" s="8"/>
      <c r="I1072" s="9"/>
      <c r="J1072" s="10"/>
      <c r="M1072" s="11"/>
      <c r="P1072" s="11"/>
    </row>
    <row r="1073" customFormat="false" ht="12.75" hidden="false" customHeight="false" outlineLevel="0" collapsed="false">
      <c r="A1073" s="7"/>
      <c r="B1073" s="7"/>
      <c r="C1073" s="7"/>
      <c r="D1073" s="8"/>
      <c r="E1073" s="8"/>
      <c r="I1073" s="9"/>
      <c r="J1073" s="10"/>
      <c r="M1073" s="11"/>
      <c r="P1073" s="11"/>
    </row>
    <row r="1074" customFormat="false" ht="12.75" hidden="false" customHeight="false" outlineLevel="0" collapsed="false">
      <c r="A1074" s="7"/>
      <c r="B1074" s="7"/>
      <c r="C1074" s="7"/>
      <c r="D1074" s="8"/>
      <c r="E1074" s="8"/>
      <c r="I1074" s="9"/>
      <c r="J1074" s="10"/>
      <c r="M1074" s="11"/>
      <c r="P1074" s="11"/>
    </row>
    <row r="1075" customFormat="false" ht="12.75" hidden="false" customHeight="false" outlineLevel="0" collapsed="false">
      <c r="A1075" s="7"/>
      <c r="B1075" s="7"/>
      <c r="C1075" s="7"/>
      <c r="D1075" s="8"/>
      <c r="E1075" s="8"/>
      <c r="I1075" s="9"/>
      <c r="J1075" s="10"/>
      <c r="M1075" s="11"/>
      <c r="P1075" s="11"/>
    </row>
    <row r="1076" customFormat="false" ht="12.75" hidden="false" customHeight="false" outlineLevel="0" collapsed="false">
      <c r="A1076" s="7"/>
      <c r="B1076" s="7"/>
      <c r="C1076" s="7"/>
      <c r="D1076" s="8"/>
      <c r="E1076" s="8"/>
      <c r="I1076" s="9"/>
      <c r="J1076" s="10"/>
      <c r="M1076" s="11"/>
      <c r="P1076" s="11"/>
    </row>
    <row r="1077" customFormat="false" ht="12.75" hidden="false" customHeight="false" outlineLevel="0" collapsed="false">
      <c r="A1077" s="7"/>
      <c r="B1077" s="7"/>
      <c r="C1077" s="7"/>
      <c r="D1077" s="8"/>
      <c r="E1077" s="8"/>
      <c r="I1077" s="9"/>
      <c r="J1077" s="10"/>
      <c r="M1077" s="11"/>
      <c r="P1077" s="11"/>
    </row>
    <row r="1078" customFormat="false" ht="12.75" hidden="false" customHeight="false" outlineLevel="0" collapsed="false">
      <c r="A1078" s="7"/>
      <c r="B1078" s="7"/>
      <c r="C1078" s="7"/>
      <c r="D1078" s="8"/>
      <c r="E1078" s="8"/>
      <c r="I1078" s="9"/>
      <c r="J1078" s="10"/>
      <c r="M1078" s="11"/>
      <c r="P1078" s="11"/>
    </row>
    <row r="1079" customFormat="false" ht="12.75" hidden="false" customHeight="false" outlineLevel="0" collapsed="false">
      <c r="A1079" s="7"/>
      <c r="B1079" s="7"/>
      <c r="C1079" s="7"/>
      <c r="D1079" s="8"/>
      <c r="E1079" s="8"/>
      <c r="I1079" s="9"/>
      <c r="J1079" s="10"/>
      <c r="M1079" s="11"/>
      <c r="P1079" s="11"/>
    </row>
    <row r="1080" customFormat="false" ht="12.75" hidden="false" customHeight="false" outlineLevel="0" collapsed="false">
      <c r="A1080" s="7"/>
      <c r="B1080" s="7"/>
      <c r="C1080" s="7"/>
      <c r="D1080" s="8"/>
      <c r="E1080" s="8"/>
      <c r="I1080" s="9"/>
      <c r="J1080" s="10"/>
      <c r="M1080" s="11"/>
      <c r="P1080" s="11"/>
    </row>
    <row r="1081" customFormat="false" ht="12.75" hidden="false" customHeight="false" outlineLevel="0" collapsed="false">
      <c r="A1081" s="7"/>
      <c r="B1081" s="7"/>
      <c r="C1081" s="7"/>
      <c r="D1081" s="8"/>
      <c r="E1081" s="8"/>
      <c r="I1081" s="9"/>
      <c r="J1081" s="10"/>
      <c r="M1081" s="11"/>
      <c r="P1081" s="11"/>
    </row>
    <row r="1082" customFormat="false" ht="12.75" hidden="false" customHeight="false" outlineLevel="0" collapsed="false">
      <c r="A1082" s="7"/>
      <c r="B1082" s="7"/>
      <c r="C1082" s="7"/>
      <c r="D1082" s="8"/>
      <c r="E1082" s="8"/>
      <c r="I1082" s="9"/>
      <c r="J1082" s="10"/>
      <c r="M1082" s="11"/>
      <c r="P1082" s="11"/>
    </row>
    <row r="1083" customFormat="false" ht="12.75" hidden="false" customHeight="false" outlineLevel="0" collapsed="false">
      <c r="A1083" s="7"/>
      <c r="B1083" s="7"/>
      <c r="C1083" s="7"/>
      <c r="D1083" s="8"/>
      <c r="E1083" s="8"/>
      <c r="I1083" s="9"/>
      <c r="J1083" s="10"/>
      <c r="M1083" s="11"/>
      <c r="P1083" s="11"/>
    </row>
    <row r="1084" customFormat="false" ht="12.75" hidden="false" customHeight="false" outlineLevel="0" collapsed="false">
      <c r="A1084" s="7"/>
      <c r="B1084" s="7"/>
      <c r="C1084" s="7"/>
      <c r="D1084" s="8"/>
      <c r="E1084" s="8"/>
      <c r="I1084" s="9"/>
      <c r="J1084" s="10"/>
      <c r="M1084" s="11"/>
      <c r="P1084" s="11"/>
    </row>
    <row r="1085" customFormat="false" ht="12.75" hidden="false" customHeight="false" outlineLevel="0" collapsed="false">
      <c r="A1085" s="7"/>
      <c r="B1085" s="7"/>
      <c r="C1085" s="7"/>
      <c r="D1085" s="8"/>
      <c r="E1085" s="8"/>
      <c r="I1085" s="9"/>
      <c r="J1085" s="10"/>
      <c r="M1085" s="11"/>
      <c r="P1085" s="11"/>
    </row>
    <row r="1086" customFormat="false" ht="12.75" hidden="false" customHeight="false" outlineLevel="0" collapsed="false">
      <c r="A1086" s="7"/>
      <c r="B1086" s="7"/>
      <c r="C1086" s="7"/>
      <c r="D1086" s="8"/>
      <c r="E1086" s="8"/>
      <c r="I1086" s="9"/>
      <c r="J1086" s="10"/>
      <c r="M1086" s="11"/>
      <c r="P1086" s="11"/>
    </row>
    <row r="1087" customFormat="false" ht="12.75" hidden="false" customHeight="false" outlineLevel="0" collapsed="false">
      <c r="A1087" s="7"/>
      <c r="B1087" s="7"/>
      <c r="C1087" s="7"/>
      <c r="D1087" s="8"/>
      <c r="E1087" s="8"/>
      <c r="I1087" s="9"/>
      <c r="J1087" s="10"/>
      <c r="M1087" s="11"/>
      <c r="P1087" s="11"/>
    </row>
    <row r="1088" customFormat="false" ht="12.75" hidden="false" customHeight="false" outlineLevel="0" collapsed="false">
      <c r="A1088" s="7"/>
      <c r="B1088" s="7"/>
      <c r="C1088" s="7"/>
      <c r="D1088" s="8"/>
      <c r="E1088" s="8"/>
      <c r="I1088" s="9"/>
      <c r="J1088" s="10"/>
      <c r="M1088" s="11"/>
      <c r="P1088" s="11"/>
    </row>
    <row r="1089" customFormat="false" ht="12.75" hidden="false" customHeight="false" outlineLevel="0" collapsed="false">
      <c r="A1089" s="7"/>
      <c r="B1089" s="7"/>
      <c r="C1089" s="7"/>
      <c r="D1089" s="8"/>
      <c r="E1089" s="8"/>
      <c r="I1089" s="9"/>
      <c r="J1089" s="10"/>
      <c r="M1089" s="11"/>
      <c r="P1089" s="11"/>
    </row>
    <row r="1090" customFormat="false" ht="12.75" hidden="false" customHeight="false" outlineLevel="0" collapsed="false">
      <c r="A1090" s="7"/>
      <c r="B1090" s="7"/>
      <c r="C1090" s="7"/>
      <c r="D1090" s="8"/>
      <c r="E1090" s="8"/>
      <c r="I1090" s="9"/>
      <c r="J1090" s="10"/>
      <c r="M1090" s="11"/>
      <c r="P1090" s="11"/>
    </row>
    <row r="1091" customFormat="false" ht="12.75" hidden="false" customHeight="false" outlineLevel="0" collapsed="false">
      <c r="A1091" s="7"/>
      <c r="B1091" s="7"/>
      <c r="C1091" s="7"/>
      <c r="D1091" s="8"/>
      <c r="E1091" s="8"/>
      <c r="I1091" s="9"/>
      <c r="J1091" s="10"/>
      <c r="M1091" s="11"/>
      <c r="P1091" s="11"/>
    </row>
    <row r="1092" customFormat="false" ht="12.75" hidden="false" customHeight="false" outlineLevel="0" collapsed="false">
      <c r="A1092" s="7"/>
      <c r="B1092" s="7"/>
      <c r="C1092" s="7"/>
      <c r="D1092" s="8"/>
      <c r="E1092" s="8"/>
      <c r="I1092" s="9"/>
      <c r="J1092" s="10"/>
      <c r="M1092" s="11"/>
      <c r="P1092" s="11"/>
    </row>
    <row r="1093" customFormat="false" ht="12.75" hidden="false" customHeight="false" outlineLevel="0" collapsed="false">
      <c r="A1093" s="7"/>
      <c r="B1093" s="7"/>
      <c r="C1093" s="7"/>
      <c r="D1093" s="8"/>
      <c r="E1093" s="8"/>
      <c r="I1093" s="9"/>
      <c r="J1093" s="10"/>
      <c r="M1093" s="11"/>
      <c r="P1093" s="11"/>
    </row>
    <row r="1094" customFormat="false" ht="12.75" hidden="false" customHeight="false" outlineLevel="0" collapsed="false">
      <c r="A1094" s="7"/>
      <c r="B1094" s="7"/>
      <c r="C1094" s="7"/>
      <c r="D1094" s="8"/>
      <c r="E1094" s="8"/>
      <c r="I1094" s="9"/>
      <c r="J1094" s="10"/>
      <c r="M1094" s="11"/>
      <c r="P1094" s="11"/>
    </row>
    <row r="1095" customFormat="false" ht="12.75" hidden="false" customHeight="false" outlineLevel="0" collapsed="false">
      <c r="A1095" s="7"/>
      <c r="B1095" s="7"/>
      <c r="C1095" s="7"/>
      <c r="D1095" s="8"/>
      <c r="E1095" s="8"/>
      <c r="I1095" s="9"/>
      <c r="J1095" s="10"/>
      <c r="M1095" s="11"/>
      <c r="P1095" s="11"/>
    </row>
    <row r="1096" customFormat="false" ht="12.75" hidden="false" customHeight="false" outlineLevel="0" collapsed="false">
      <c r="A1096" s="7"/>
      <c r="B1096" s="7"/>
      <c r="C1096" s="7"/>
      <c r="D1096" s="8"/>
      <c r="E1096" s="8"/>
      <c r="I1096" s="9"/>
      <c r="J1096" s="10"/>
      <c r="M1096" s="11"/>
      <c r="P1096" s="11"/>
    </row>
    <row r="1097" customFormat="false" ht="12.75" hidden="false" customHeight="false" outlineLevel="0" collapsed="false">
      <c r="A1097" s="7"/>
      <c r="B1097" s="7"/>
      <c r="C1097" s="7"/>
      <c r="D1097" s="8"/>
      <c r="E1097" s="8"/>
      <c r="I1097" s="9"/>
      <c r="J1097" s="10"/>
      <c r="M1097" s="11"/>
      <c r="P1097" s="11"/>
    </row>
    <row r="1098" customFormat="false" ht="12.75" hidden="false" customHeight="false" outlineLevel="0" collapsed="false">
      <c r="A1098" s="7"/>
      <c r="B1098" s="7"/>
      <c r="C1098" s="7"/>
      <c r="D1098" s="8"/>
      <c r="E1098" s="8"/>
      <c r="I1098" s="9"/>
      <c r="J1098" s="10"/>
      <c r="M1098" s="11"/>
      <c r="P1098" s="11"/>
    </row>
    <row r="1099" customFormat="false" ht="12.75" hidden="false" customHeight="false" outlineLevel="0" collapsed="false">
      <c r="A1099" s="7"/>
      <c r="B1099" s="7"/>
      <c r="C1099" s="7"/>
      <c r="D1099" s="8"/>
      <c r="E1099" s="8"/>
      <c r="I1099" s="9"/>
      <c r="J1099" s="10"/>
      <c r="M1099" s="11"/>
      <c r="P1099" s="11"/>
    </row>
    <row r="1100" customFormat="false" ht="12.75" hidden="false" customHeight="false" outlineLevel="0" collapsed="false">
      <c r="A1100" s="7"/>
      <c r="B1100" s="7"/>
      <c r="C1100" s="7"/>
      <c r="D1100" s="8"/>
      <c r="E1100" s="8"/>
      <c r="I1100" s="9"/>
      <c r="J1100" s="10"/>
      <c r="M1100" s="11"/>
      <c r="P1100" s="11"/>
    </row>
    <row r="1101" customFormat="false" ht="12.75" hidden="false" customHeight="false" outlineLevel="0" collapsed="false">
      <c r="A1101" s="7"/>
      <c r="B1101" s="7"/>
      <c r="C1101" s="7"/>
      <c r="D1101" s="8"/>
      <c r="E1101" s="8"/>
      <c r="I1101" s="9"/>
      <c r="J1101" s="10"/>
      <c r="M1101" s="11"/>
      <c r="P1101" s="11"/>
    </row>
    <row r="1102" customFormat="false" ht="12.75" hidden="false" customHeight="false" outlineLevel="0" collapsed="false">
      <c r="A1102" s="7"/>
      <c r="B1102" s="7"/>
      <c r="C1102" s="7"/>
      <c r="D1102" s="8"/>
      <c r="E1102" s="8"/>
      <c r="I1102" s="9"/>
      <c r="J1102" s="10"/>
      <c r="M1102" s="11"/>
      <c r="P1102" s="11"/>
    </row>
    <row r="1103" customFormat="false" ht="12.75" hidden="false" customHeight="false" outlineLevel="0" collapsed="false">
      <c r="A1103" s="7"/>
      <c r="B1103" s="7"/>
      <c r="C1103" s="7"/>
      <c r="D1103" s="8"/>
      <c r="E1103" s="8"/>
      <c r="I1103" s="9"/>
      <c r="J1103" s="10"/>
      <c r="M1103" s="11"/>
      <c r="P1103" s="11"/>
    </row>
    <row r="1104" customFormat="false" ht="12.75" hidden="false" customHeight="false" outlineLevel="0" collapsed="false">
      <c r="A1104" s="7"/>
      <c r="B1104" s="7"/>
      <c r="C1104" s="7"/>
      <c r="D1104" s="8"/>
      <c r="E1104" s="8"/>
      <c r="I1104" s="9"/>
      <c r="J1104" s="10"/>
      <c r="M1104" s="11"/>
      <c r="P1104" s="11"/>
    </row>
    <row r="1105" customFormat="false" ht="12.75" hidden="false" customHeight="false" outlineLevel="0" collapsed="false">
      <c r="A1105" s="7"/>
      <c r="B1105" s="7"/>
      <c r="C1105" s="7"/>
      <c r="D1105" s="8"/>
      <c r="E1105" s="8"/>
      <c r="I1105" s="9"/>
      <c r="J1105" s="10"/>
      <c r="M1105" s="11"/>
      <c r="P1105" s="11"/>
    </row>
    <row r="1106" customFormat="false" ht="12.75" hidden="false" customHeight="false" outlineLevel="0" collapsed="false">
      <c r="A1106" s="7"/>
      <c r="B1106" s="7"/>
      <c r="C1106" s="7"/>
      <c r="D1106" s="8"/>
      <c r="E1106" s="8"/>
      <c r="I1106" s="9"/>
      <c r="J1106" s="10"/>
      <c r="M1106" s="11"/>
      <c r="P1106" s="11"/>
    </row>
    <row r="1107" customFormat="false" ht="12.75" hidden="false" customHeight="false" outlineLevel="0" collapsed="false">
      <c r="A1107" s="7"/>
      <c r="B1107" s="7"/>
      <c r="C1107" s="7"/>
      <c r="D1107" s="8"/>
      <c r="E1107" s="8"/>
      <c r="I1107" s="9"/>
      <c r="J1107" s="10"/>
      <c r="M1107" s="11"/>
      <c r="P1107" s="11"/>
    </row>
    <row r="1108" customFormat="false" ht="12.75" hidden="false" customHeight="false" outlineLevel="0" collapsed="false">
      <c r="A1108" s="7"/>
      <c r="B1108" s="7"/>
      <c r="C1108" s="7"/>
      <c r="D1108" s="8"/>
      <c r="E1108" s="8"/>
      <c r="I1108" s="9"/>
      <c r="J1108" s="10"/>
      <c r="M1108" s="11"/>
      <c r="P1108" s="11"/>
    </row>
    <row r="1109" customFormat="false" ht="12.75" hidden="false" customHeight="false" outlineLevel="0" collapsed="false">
      <c r="A1109" s="7"/>
      <c r="B1109" s="7"/>
      <c r="C1109" s="7"/>
      <c r="D1109" s="8"/>
      <c r="E1109" s="8"/>
      <c r="I1109" s="9"/>
      <c r="J1109" s="10"/>
      <c r="M1109" s="11"/>
      <c r="P1109" s="11"/>
    </row>
    <row r="1110" customFormat="false" ht="12.75" hidden="false" customHeight="false" outlineLevel="0" collapsed="false">
      <c r="A1110" s="7"/>
      <c r="B1110" s="7"/>
      <c r="C1110" s="7"/>
      <c r="D1110" s="8"/>
      <c r="E1110" s="8"/>
      <c r="I1110" s="9"/>
      <c r="J1110" s="10"/>
      <c r="M1110" s="11"/>
      <c r="P1110" s="11"/>
    </row>
    <row r="1111" customFormat="false" ht="12.75" hidden="false" customHeight="false" outlineLevel="0" collapsed="false">
      <c r="A1111" s="7"/>
      <c r="B1111" s="7"/>
      <c r="C1111" s="7"/>
      <c r="D1111" s="8"/>
      <c r="E1111" s="8"/>
      <c r="I1111" s="9"/>
      <c r="J1111" s="10"/>
      <c r="M1111" s="11"/>
      <c r="P1111" s="11"/>
    </row>
    <row r="1112" customFormat="false" ht="12.75" hidden="false" customHeight="false" outlineLevel="0" collapsed="false">
      <c r="A1112" s="7"/>
      <c r="B1112" s="7"/>
      <c r="C1112" s="7"/>
      <c r="D1112" s="8"/>
      <c r="E1112" s="8"/>
      <c r="I1112" s="9"/>
      <c r="J1112" s="10"/>
      <c r="M1112" s="11"/>
      <c r="P1112" s="11"/>
    </row>
    <row r="1113" customFormat="false" ht="12.75" hidden="false" customHeight="false" outlineLevel="0" collapsed="false">
      <c r="A1113" s="7"/>
      <c r="B1113" s="7"/>
      <c r="C1113" s="7"/>
      <c r="D1113" s="8"/>
      <c r="E1113" s="8"/>
      <c r="I1113" s="9"/>
      <c r="J1113" s="10"/>
      <c r="M1113" s="11"/>
      <c r="P1113" s="11"/>
    </row>
    <row r="1114" customFormat="false" ht="12.75" hidden="false" customHeight="false" outlineLevel="0" collapsed="false">
      <c r="A1114" s="7"/>
      <c r="B1114" s="7"/>
      <c r="C1114" s="7"/>
      <c r="D1114" s="8"/>
      <c r="E1114" s="8"/>
      <c r="I1114" s="9"/>
      <c r="J1114" s="10"/>
      <c r="M1114" s="11"/>
      <c r="P1114" s="11"/>
    </row>
    <row r="1115" customFormat="false" ht="12.75" hidden="false" customHeight="false" outlineLevel="0" collapsed="false">
      <c r="A1115" s="7"/>
      <c r="B1115" s="7"/>
      <c r="C1115" s="7"/>
      <c r="D1115" s="8"/>
      <c r="E1115" s="8"/>
      <c r="I1115" s="9"/>
      <c r="J1115" s="10"/>
      <c r="M1115" s="11"/>
      <c r="P1115" s="11"/>
    </row>
    <row r="1116" customFormat="false" ht="12.75" hidden="false" customHeight="false" outlineLevel="0" collapsed="false">
      <c r="A1116" s="7"/>
      <c r="B1116" s="7"/>
      <c r="C1116" s="7"/>
      <c r="D1116" s="8"/>
      <c r="E1116" s="8"/>
      <c r="I1116" s="9"/>
      <c r="J1116" s="10"/>
      <c r="M1116" s="11"/>
      <c r="P1116" s="11"/>
    </row>
    <row r="1117" customFormat="false" ht="12.75" hidden="false" customHeight="false" outlineLevel="0" collapsed="false">
      <c r="A1117" s="7"/>
      <c r="B1117" s="7"/>
      <c r="C1117" s="7"/>
      <c r="D1117" s="8"/>
      <c r="E1117" s="8"/>
      <c r="I1117" s="9"/>
      <c r="J1117" s="10"/>
      <c r="M1117" s="11"/>
      <c r="P1117" s="11"/>
    </row>
    <row r="1118" customFormat="false" ht="12.75" hidden="false" customHeight="false" outlineLevel="0" collapsed="false">
      <c r="A1118" s="7"/>
      <c r="B1118" s="7"/>
      <c r="C1118" s="7"/>
      <c r="D1118" s="8"/>
      <c r="E1118" s="8"/>
      <c r="I1118" s="9"/>
      <c r="J1118" s="10"/>
      <c r="M1118" s="11"/>
      <c r="P1118" s="11"/>
    </row>
    <row r="1119" customFormat="false" ht="12.75" hidden="false" customHeight="false" outlineLevel="0" collapsed="false">
      <c r="A1119" s="7"/>
      <c r="B1119" s="7"/>
      <c r="C1119" s="7"/>
      <c r="D1119" s="8"/>
      <c r="E1119" s="8"/>
      <c r="I1119" s="9"/>
      <c r="J1119" s="10"/>
      <c r="M1119" s="11"/>
      <c r="P1119" s="11"/>
    </row>
    <row r="1120" customFormat="false" ht="12.75" hidden="false" customHeight="false" outlineLevel="0" collapsed="false">
      <c r="A1120" s="7"/>
      <c r="B1120" s="7"/>
      <c r="C1120" s="7"/>
      <c r="D1120" s="8"/>
      <c r="E1120" s="8"/>
      <c r="I1120" s="9"/>
      <c r="J1120" s="10"/>
      <c r="M1120" s="11"/>
      <c r="P1120" s="11"/>
    </row>
    <row r="1121" customFormat="false" ht="12.75" hidden="false" customHeight="false" outlineLevel="0" collapsed="false">
      <c r="A1121" s="7"/>
      <c r="B1121" s="7"/>
      <c r="C1121" s="7"/>
      <c r="D1121" s="8"/>
      <c r="E1121" s="8"/>
      <c r="I1121" s="9"/>
      <c r="J1121" s="10"/>
      <c r="M1121" s="11"/>
      <c r="P1121" s="11"/>
    </row>
    <row r="1122" customFormat="false" ht="12.75" hidden="false" customHeight="false" outlineLevel="0" collapsed="false">
      <c r="A1122" s="7"/>
      <c r="B1122" s="7"/>
      <c r="C1122" s="7"/>
      <c r="D1122" s="8"/>
      <c r="E1122" s="8"/>
      <c r="I1122" s="9"/>
      <c r="J1122" s="10"/>
      <c r="M1122" s="11"/>
      <c r="P1122" s="11"/>
    </row>
    <row r="1123" customFormat="false" ht="12.75" hidden="false" customHeight="false" outlineLevel="0" collapsed="false">
      <c r="A1123" s="7"/>
      <c r="B1123" s="7"/>
      <c r="C1123" s="7"/>
      <c r="D1123" s="8"/>
      <c r="E1123" s="8"/>
      <c r="I1123" s="9"/>
      <c r="J1123" s="10"/>
      <c r="M1123" s="11"/>
      <c r="P1123" s="11"/>
    </row>
    <row r="1124" customFormat="false" ht="12.75" hidden="false" customHeight="false" outlineLevel="0" collapsed="false">
      <c r="A1124" s="7"/>
      <c r="B1124" s="7"/>
      <c r="C1124" s="7"/>
      <c r="D1124" s="8"/>
      <c r="E1124" s="8"/>
      <c r="I1124" s="9"/>
      <c r="J1124" s="10"/>
      <c r="M1124" s="11"/>
      <c r="P1124" s="11"/>
    </row>
    <row r="1125" customFormat="false" ht="12.75" hidden="false" customHeight="false" outlineLevel="0" collapsed="false">
      <c r="A1125" s="7"/>
      <c r="B1125" s="7"/>
      <c r="C1125" s="7"/>
      <c r="D1125" s="8"/>
      <c r="E1125" s="8"/>
      <c r="I1125" s="9"/>
      <c r="J1125" s="10"/>
      <c r="M1125" s="11"/>
      <c r="P1125" s="11"/>
    </row>
    <row r="1126" customFormat="false" ht="12.75" hidden="false" customHeight="false" outlineLevel="0" collapsed="false">
      <c r="A1126" s="7"/>
      <c r="B1126" s="7"/>
      <c r="C1126" s="7"/>
      <c r="D1126" s="8"/>
      <c r="E1126" s="8"/>
      <c r="I1126" s="9"/>
      <c r="J1126" s="10"/>
      <c r="M1126" s="11"/>
      <c r="P1126" s="11"/>
    </row>
    <row r="1127" customFormat="false" ht="12.75" hidden="false" customHeight="false" outlineLevel="0" collapsed="false">
      <c r="A1127" s="7"/>
      <c r="B1127" s="7"/>
      <c r="C1127" s="7"/>
      <c r="D1127" s="8"/>
      <c r="E1127" s="8"/>
      <c r="I1127" s="9"/>
      <c r="J1127" s="10"/>
      <c r="M1127" s="11"/>
      <c r="P1127" s="11"/>
    </row>
    <row r="1128" customFormat="false" ht="12.75" hidden="false" customHeight="false" outlineLevel="0" collapsed="false">
      <c r="A1128" s="7"/>
      <c r="B1128" s="7"/>
      <c r="C1128" s="7"/>
      <c r="D1128" s="8"/>
      <c r="E1128" s="8"/>
      <c r="I1128" s="9"/>
      <c r="J1128" s="10"/>
      <c r="M1128" s="11"/>
      <c r="P1128" s="11"/>
    </row>
    <row r="1129" customFormat="false" ht="12.75" hidden="false" customHeight="false" outlineLevel="0" collapsed="false">
      <c r="A1129" s="7"/>
      <c r="B1129" s="7"/>
      <c r="C1129" s="7"/>
      <c r="D1129" s="8"/>
      <c r="E1129" s="8"/>
      <c r="I1129" s="9"/>
      <c r="J1129" s="10"/>
      <c r="M1129" s="11"/>
      <c r="P1129" s="11"/>
    </row>
    <row r="1130" customFormat="false" ht="12.75" hidden="false" customHeight="false" outlineLevel="0" collapsed="false">
      <c r="A1130" s="7"/>
      <c r="B1130" s="7"/>
      <c r="C1130" s="7"/>
      <c r="D1130" s="8"/>
      <c r="E1130" s="8"/>
      <c r="I1130" s="9"/>
      <c r="J1130" s="10"/>
      <c r="M1130" s="11"/>
      <c r="P1130" s="11"/>
    </row>
    <row r="1131" customFormat="false" ht="12.75" hidden="false" customHeight="false" outlineLevel="0" collapsed="false">
      <c r="A1131" s="7"/>
      <c r="B1131" s="7"/>
      <c r="C1131" s="7"/>
      <c r="D1131" s="8"/>
      <c r="E1131" s="8"/>
      <c r="I1131" s="9"/>
      <c r="J1131" s="10"/>
      <c r="M1131" s="11"/>
      <c r="P1131" s="11"/>
    </row>
    <row r="1132" customFormat="false" ht="12.75" hidden="false" customHeight="false" outlineLevel="0" collapsed="false">
      <c r="A1132" s="7"/>
      <c r="B1132" s="7"/>
      <c r="C1132" s="7"/>
      <c r="D1132" s="8"/>
      <c r="E1132" s="8"/>
      <c r="I1132" s="9"/>
      <c r="J1132" s="10"/>
      <c r="M1132" s="11"/>
      <c r="P1132" s="11"/>
    </row>
    <row r="1133" customFormat="false" ht="12.75" hidden="false" customHeight="false" outlineLevel="0" collapsed="false">
      <c r="A1133" s="7"/>
      <c r="B1133" s="7"/>
      <c r="C1133" s="7"/>
      <c r="D1133" s="8"/>
      <c r="E1133" s="8"/>
      <c r="I1133" s="9"/>
      <c r="J1133" s="10"/>
      <c r="M1133" s="11"/>
      <c r="P1133" s="11"/>
    </row>
    <row r="1134" customFormat="false" ht="12.75" hidden="false" customHeight="false" outlineLevel="0" collapsed="false">
      <c r="A1134" s="7"/>
      <c r="B1134" s="7"/>
      <c r="C1134" s="7"/>
      <c r="D1134" s="8"/>
      <c r="E1134" s="8"/>
      <c r="I1134" s="9"/>
      <c r="J1134" s="10"/>
      <c r="M1134" s="11"/>
      <c r="P1134" s="11"/>
    </row>
    <row r="1135" customFormat="false" ht="12.75" hidden="false" customHeight="false" outlineLevel="0" collapsed="false">
      <c r="A1135" s="7"/>
      <c r="B1135" s="7"/>
      <c r="C1135" s="7"/>
      <c r="D1135" s="8"/>
      <c r="E1135" s="8"/>
      <c r="I1135" s="9"/>
      <c r="J1135" s="10"/>
      <c r="M1135" s="11"/>
      <c r="P1135" s="11"/>
    </row>
    <row r="1136" customFormat="false" ht="12.75" hidden="false" customHeight="false" outlineLevel="0" collapsed="false">
      <c r="A1136" s="7"/>
      <c r="B1136" s="7"/>
      <c r="C1136" s="7"/>
      <c r="D1136" s="8"/>
      <c r="E1136" s="8"/>
      <c r="I1136" s="9"/>
      <c r="J1136" s="10"/>
      <c r="M1136" s="11"/>
      <c r="P1136" s="11"/>
    </row>
    <row r="1137" customFormat="false" ht="12.75" hidden="false" customHeight="false" outlineLevel="0" collapsed="false">
      <c r="A1137" s="7"/>
      <c r="B1137" s="7"/>
      <c r="C1137" s="7"/>
      <c r="D1137" s="8"/>
      <c r="E1137" s="8"/>
      <c r="I1137" s="9"/>
      <c r="J1137" s="10"/>
      <c r="M1137" s="11"/>
      <c r="P1137" s="11"/>
    </row>
    <row r="1138" customFormat="false" ht="12.75" hidden="false" customHeight="false" outlineLevel="0" collapsed="false">
      <c r="A1138" s="7"/>
      <c r="B1138" s="7"/>
      <c r="C1138" s="7"/>
      <c r="D1138" s="8"/>
      <c r="E1138" s="8"/>
      <c r="I1138" s="9"/>
      <c r="J1138" s="10"/>
      <c r="M1138" s="11"/>
      <c r="P1138" s="11"/>
    </row>
    <row r="1139" customFormat="false" ht="12.75" hidden="false" customHeight="false" outlineLevel="0" collapsed="false">
      <c r="A1139" s="7"/>
      <c r="B1139" s="7"/>
      <c r="C1139" s="7"/>
      <c r="D1139" s="8"/>
      <c r="E1139" s="8"/>
      <c r="I1139" s="9"/>
      <c r="J1139" s="10"/>
      <c r="M1139" s="11"/>
      <c r="P1139" s="11"/>
    </row>
    <row r="1140" customFormat="false" ht="12.75" hidden="false" customHeight="false" outlineLevel="0" collapsed="false">
      <c r="A1140" s="7"/>
      <c r="B1140" s="7"/>
      <c r="C1140" s="7"/>
      <c r="D1140" s="8"/>
      <c r="E1140" s="8"/>
      <c r="I1140" s="9"/>
      <c r="J1140" s="10"/>
      <c r="M1140" s="11"/>
      <c r="P1140" s="11"/>
    </row>
    <row r="1141" customFormat="false" ht="12.75" hidden="false" customHeight="false" outlineLevel="0" collapsed="false">
      <c r="A1141" s="7"/>
      <c r="B1141" s="7"/>
      <c r="C1141" s="7"/>
      <c r="D1141" s="8"/>
      <c r="E1141" s="8"/>
      <c r="I1141" s="9"/>
      <c r="J1141" s="10"/>
      <c r="M1141" s="11"/>
      <c r="P1141" s="11"/>
    </row>
    <row r="1142" customFormat="false" ht="12.75" hidden="false" customHeight="false" outlineLevel="0" collapsed="false">
      <c r="A1142" s="7"/>
      <c r="B1142" s="7"/>
      <c r="C1142" s="7"/>
      <c r="D1142" s="8"/>
      <c r="E1142" s="8"/>
      <c r="I1142" s="9"/>
      <c r="J1142" s="10"/>
      <c r="M1142" s="11"/>
      <c r="P1142" s="11"/>
    </row>
    <row r="1143" customFormat="false" ht="12.75" hidden="false" customHeight="false" outlineLevel="0" collapsed="false">
      <c r="A1143" s="7"/>
      <c r="B1143" s="7"/>
      <c r="C1143" s="7"/>
      <c r="D1143" s="8"/>
      <c r="E1143" s="8"/>
      <c r="I1143" s="9"/>
      <c r="J1143" s="10"/>
      <c r="M1143" s="11"/>
      <c r="P1143" s="11"/>
    </row>
    <row r="1144" customFormat="false" ht="12.75" hidden="false" customHeight="false" outlineLevel="0" collapsed="false">
      <c r="A1144" s="7"/>
      <c r="B1144" s="7"/>
      <c r="C1144" s="7"/>
      <c r="D1144" s="8"/>
      <c r="E1144" s="8"/>
      <c r="I1144" s="9"/>
      <c r="J1144" s="10"/>
      <c r="M1144" s="11"/>
      <c r="P1144" s="11"/>
    </row>
    <row r="1145" customFormat="false" ht="12.75" hidden="false" customHeight="false" outlineLevel="0" collapsed="false">
      <c r="A1145" s="7"/>
      <c r="B1145" s="7"/>
      <c r="C1145" s="7"/>
      <c r="D1145" s="8"/>
      <c r="E1145" s="8"/>
      <c r="I1145" s="9"/>
      <c r="J1145" s="10"/>
      <c r="M1145" s="11"/>
      <c r="P1145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10T15:23:56Z</dcterms:created>
  <dc:creator>kelavrik</dc:creator>
  <dc:description/>
  <dc:language>en-US</dc:language>
  <cp:lastModifiedBy>ogalzit</cp:lastModifiedBy>
  <dcterms:modified xsi:type="dcterms:W3CDTF">2011-09-16T12:20:45Z</dcterms:modified>
  <cp:revision>0</cp:revision>
  <dc:subject/>
  <dc:title/>
</cp:coreProperties>
</file>